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terwill/Desktop/Jan_2015/papers/2019-mtm/"/>
    </mc:Choice>
  </mc:AlternateContent>
  <bookViews>
    <workbookView xWindow="20" yWindow="460" windowWidth="28020" windowHeight="17540" tabRatio="500"/>
  </bookViews>
  <sheets>
    <sheet name="map-to-model V1 vs V2 overall" sheetId="10" r:id="rId1"/>
    <sheet name="V1 vs V2 timing" sheetId="11" r:id="rId2"/>
    <sheet name="V1 vs V2 chain length" sheetId="12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7" i="12" l="1"/>
  <c r="J6" i="11"/>
  <c r="I6" i="11"/>
  <c r="P16" i="10"/>
  <c r="Q16" i="10"/>
  <c r="R16" i="10"/>
  <c r="S16" i="10"/>
  <c r="T16" i="10"/>
  <c r="U16" i="10"/>
  <c r="V16" i="10"/>
  <c r="W16" i="10"/>
  <c r="X16" i="10"/>
  <c r="Y16" i="10"/>
  <c r="Z16" i="10"/>
  <c r="P17" i="10"/>
  <c r="Q17" i="10"/>
  <c r="R17" i="10"/>
  <c r="S17" i="10"/>
  <c r="T17" i="10"/>
  <c r="U17" i="10"/>
  <c r="V17" i="10"/>
  <c r="W17" i="10"/>
  <c r="X17" i="10"/>
  <c r="Y17" i="10"/>
  <c r="Z17" i="10"/>
  <c r="F16" i="10"/>
  <c r="G16" i="10"/>
  <c r="H16" i="10"/>
  <c r="I16" i="10"/>
  <c r="J16" i="10"/>
  <c r="K16" i="10"/>
  <c r="L16" i="10"/>
  <c r="M16" i="10"/>
  <c r="N16" i="10"/>
  <c r="F17" i="10"/>
  <c r="G17" i="10"/>
  <c r="H17" i="10"/>
  <c r="I17" i="10"/>
  <c r="J17" i="10"/>
  <c r="K17" i="10"/>
  <c r="L17" i="10"/>
  <c r="M17" i="10"/>
  <c r="N17" i="10"/>
  <c r="D16" i="10"/>
  <c r="D17" i="10"/>
  <c r="E17" i="10"/>
  <c r="E16" i="10"/>
  <c r="AE16" i="10"/>
  <c r="AC106" i="10"/>
  <c r="K7" i="12"/>
  <c r="I7" i="11"/>
  <c r="K8" i="12"/>
  <c r="I8" i="11"/>
  <c r="K9" i="12"/>
  <c r="I9" i="11"/>
  <c r="K10" i="12"/>
  <c r="I10" i="11"/>
  <c r="K11" i="12"/>
  <c r="I11" i="11"/>
  <c r="K12" i="12"/>
  <c r="I12" i="11"/>
  <c r="K13" i="12"/>
  <c r="I13" i="11"/>
  <c r="K14" i="12"/>
  <c r="I14" i="11"/>
  <c r="K15" i="12"/>
  <c r="I15" i="11"/>
  <c r="K16" i="12"/>
  <c r="I16" i="11"/>
  <c r="I17" i="11"/>
  <c r="K18" i="12"/>
  <c r="I18" i="11"/>
  <c r="K19" i="12"/>
  <c r="I19" i="11"/>
  <c r="K20" i="12"/>
  <c r="I20" i="11"/>
  <c r="K21" i="12"/>
  <c r="I21" i="11"/>
  <c r="K22" i="12"/>
  <c r="I22" i="11"/>
  <c r="K23" i="12"/>
  <c r="I23" i="11"/>
  <c r="K24" i="12"/>
  <c r="I24" i="11"/>
  <c r="K25" i="12"/>
  <c r="I25" i="11"/>
  <c r="K26" i="12"/>
  <c r="I26" i="11"/>
  <c r="K27" i="12"/>
  <c r="I27" i="11"/>
  <c r="K28" i="12"/>
  <c r="I28" i="11"/>
  <c r="K29" i="12"/>
  <c r="I29" i="11"/>
  <c r="K30" i="12"/>
  <c r="I30" i="11"/>
  <c r="K31" i="12"/>
  <c r="I31" i="11"/>
  <c r="K32" i="12"/>
  <c r="I32" i="11"/>
  <c r="K33" i="12"/>
  <c r="I33" i="11"/>
  <c r="K34" i="12"/>
  <c r="I34" i="11"/>
  <c r="K35" i="12"/>
  <c r="I35" i="11"/>
  <c r="K36" i="12"/>
  <c r="I36" i="11"/>
  <c r="K37" i="12"/>
  <c r="I37" i="11"/>
  <c r="K38" i="12"/>
  <c r="I38" i="11"/>
  <c r="K39" i="12"/>
  <c r="I39" i="11"/>
  <c r="K40" i="12"/>
  <c r="I40" i="11"/>
  <c r="K41" i="12"/>
  <c r="I41" i="11"/>
  <c r="K42" i="12"/>
  <c r="I42" i="11"/>
  <c r="K43" i="12"/>
  <c r="I43" i="11"/>
  <c r="K44" i="12"/>
  <c r="I44" i="11"/>
  <c r="K45" i="12"/>
  <c r="I45" i="11"/>
  <c r="K46" i="12"/>
  <c r="I46" i="11"/>
  <c r="K47" i="12"/>
  <c r="I47" i="11"/>
  <c r="K48" i="12"/>
  <c r="I48" i="11"/>
  <c r="K49" i="12"/>
  <c r="I49" i="11"/>
  <c r="K50" i="12"/>
  <c r="I50" i="11"/>
  <c r="K51" i="12"/>
  <c r="I51" i="11"/>
  <c r="K52" i="12"/>
  <c r="I52" i="11"/>
  <c r="K53" i="12"/>
  <c r="I53" i="11"/>
  <c r="K54" i="12"/>
  <c r="I54" i="11"/>
  <c r="K55" i="12"/>
  <c r="I55" i="11"/>
  <c r="K56" i="12"/>
  <c r="I56" i="11"/>
  <c r="K57" i="12"/>
  <c r="I57" i="11"/>
  <c r="K58" i="12"/>
  <c r="I58" i="11"/>
  <c r="K59" i="12"/>
  <c r="I59" i="11"/>
  <c r="K60" i="12"/>
  <c r="I60" i="11"/>
  <c r="K61" i="12"/>
  <c r="I61" i="11"/>
  <c r="K62" i="12"/>
  <c r="I62" i="11"/>
  <c r="K63" i="12"/>
  <c r="I63" i="11"/>
  <c r="K64" i="12"/>
  <c r="I64" i="11"/>
  <c r="K65" i="12"/>
  <c r="I65" i="11"/>
  <c r="K66" i="12"/>
  <c r="I66" i="11"/>
  <c r="K67" i="12"/>
  <c r="I67" i="11"/>
  <c r="K68" i="12"/>
  <c r="I68" i="11"/>
  <c r="K69" i="12"/>
  <c r="I69" i="11"/>
  <c r="K70" i="12"/>
  <c r="I70" i="11"/>
  <c r="I71" i="11"/>
  <c r="I72" i="11"/>
  <c r="I73" i="11"/>
  <c r="I74" i="11"/>
  <c r="I75" i="11"/>
  <c r="I76" i="11"/>
  <c r="I77" i="11"/>
  <c r="I78" i="11"/>
  <c r="I79" i="11"/>
  <c r="I80" i="11"/>
  <c r="I81" i="11"/>
  <c r="I82" i="11"/>
  <c r="I83" i="11"/>
  <c r="I84" i="11"/>
  <c r="I85" i="11"/>
  <c r="I86" i="11"/>
  <c r="I87" i="11"/>
  <c r="I88" i="11"/>
  <c r="I89" i="11"/>
  <c r="I90" i="11"/>
  <c r="I91" i="11"/>
  <c r="I92" i="11"/>
  <c r="I93" i="11"/>
  <c r="Q4" i="11"/>
  <c r="T4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61" i="11"/>
  <c r="K62" i="11"/>
  <c r="K63" i="11"/>
  <c r="K64" i="11"/>
  <c r="K65" i="11"/>
  <c r="K66" i="11"/>
  <c r="K67" i="11"/>
  <c r="K68" i="11"/>
  <c r="K69" i="11"/>
  <c r="K70" i="11"/>
  <c r="K71" i="11"/>
  <c r="K72" i="11"/>
  <c r="K73" i="11"/>
  <c r="K74" i="11"/>
  <c r="K75" i="11"/>
  <c r="K76" i="11"/>
  <c r="K77" i="11"/>
  <c r="K78" i="11"/>
  <c r="K79" i="11"/>
  <c r="K80" i="11"/>
  <c r="K81" i="11"/>
  <c r="K82" i="11"/>
  <c r="K83" i="11"/>
  <c r="K84" i="11"/>
  <c r="K85" i="11"/>
  <c r="K86" i="11"/>
  <c r="K87" i="11"/>
  <c r="K88" i="11"/>
  <c r="K89" i="11"/>
  <c r="K90" i="11"/>
  <c r="K91" i="11"/>
  <c r="K92" i="11"/>
  <c r="K93" i="11"/>
  <c r="P4" i="11"/>
  <c r="S4" i="11"/>
  <c r="J3" i="12"/>
  <c r="I3" i="12"/>
  <c r="H95" i="12"/>
  <c r="I95" i="12"/>
  <c r="J95" i="12"/>
  <c r="K95" i="12"/>
  <c r="L95" i="12"/>
  <c r="I95" i="11"/>
  <c r="J95" i="11"/>
  <c r="K95" i="11"/>
  <c r="L95" i="11"/>
  <c r="N95" i="11"/>
  <c r="AK108" i="10"/>
  <c r="AL108" i="10"/>
  <c r="H94" i="12"/>
  <c r="I94" i="12"/>
  <c r="J94" i="12"/>
  <c r="K94" i="12"/>
  <c r="L94" i="12"/>
  <c r="I94" i="11"/>
  <c r="J94" i="11"/>
  <c r="K94" i="11"/>
  <c r="L94" i="11"/>
  <c r="N94" i="11"/>
  <c r="AK107" i="10"/>
  <c r="AL107" i="10"/>
  <c r="AL19" i="10"/>
  <c r="AK19" i="10"/>
  <c r="AJ19" i="10"/>
  <c r="AI19" i="10"/>
  <c r="AH19" i="10"/>
  <c r="AG19" i="10"/>
  <c r="AF19" i="10"/>
  <c r="AE19" i="10"/>
  <c r="H90" i="12"/>
  <c r="I90" i="12"/>
  <c r="J90" i="12"/>
  <c r="K90" i="12"/>
  <c r="L90" i="12"/>
  <c r="H91" i="12"/>
  <c r="I91" i="12"/>
  <c r="J91" i="12"/>
  <c r="K91" i="12"/>
  <c r="L91" i="12"/>
  <c r="H92" i="12"/>
  <c r="I92" i="12"/>
  <c r="J92" i="12"/>
  <c r="K92" i="12"/>
  <c r="L92" i="12"/>
  <c r="H93" i="12"/>
  <c r="I93" i="12"/>
  <c r="J93" i="12"/>
  <c r="K93" i="12"/>
  <c r="L93" i="12"/>
  <c r="K84" i="12"/>
  <c r="J84" i="11"/>
  <c r="L84" i="12"/>
  <c r="L84" i="11"/>
  <c r="N84" i="11"/>
  <c r="K85" i="12"/>
  <c r="J85" i="11"/>
  <c r="L85" i="12"/>
  <c r="L85" i="11"/>
  <c r="N85" i="11"/>
  <c r="K86" i="12"/>
  <c r="J86" i="11"/>
  <c r="L86" i="12"/>
  <c r="L86" i="11"/>
  <c r="N86" i="11"/>
  <c r="K87" i="12"/>
  <c r="J87" i="11"/>
  <c r="L87" i="12"/>
  <c r="L87" i="11"/>
  <c r="N87" i="11"/>
  <c r="K88" i="12"/>
  <c r="J88" i="11"/>
  <c r="L88" i="12"/>
  <c r="L88" i="11"/>
  <c r="N88" i="11"/>
  <c r="K89" i="12"/>
  <c r="J89" i="11"/>
  <c r="L89" i="12"/>
  <c r="L89" i="11"/>
  <c r="N89" i="11"/>
  <c r="J90" i="11"/>
  <c r="L90" i="11"/>
  <c r="N90" i="11"/>
  <c r="J91" i="11"/>
  <c r="L91" i="11"/>
  <c r="N91" i="11"/>
  <c r="J92" i="11"/>
  <c r="L92" i="11"/>
  <c r="N92" i="11"/>
  <c r="J93" i="11"/>
  <c r="L93" i="11"/>
  <c r="N93" i="11"/>
  <c r="J7" i="11"/>
  <c r="L7" i="12"/>
  <c r="L7" i="11"/>
  <c r="J8" i="11"/>
  <c r="L8" i="12"/>
  <c r="L8" i="11"/>
  <c r="J9" i="11"/>
  <c r="L9" i="12"/>
  <c r="L9" i="11"/>
  <c r="J10" i="11"/>
  <c r="L10" i="12"/>
  <c r="L10" i="11"/>
  <c r="J11" i="11"/>
  <c r="L11" i="12"/>
  <c r="L11" i="11"/>
  <c r="J12" i="11"/>
  <c r="L12" i="12"/>
  <c r="L12" i="11"/>
  <c r="J13" i="11"/>
  <c r="L13" i="12"/>
  <c r="L13" i="11"/>
  <c r="J14" i="11"/>
  <c r="L14" i="12"/>
  <c r="L14" i="11"/>
  <c r="J15" i="11"/>
  <c r="L15" i="12"/>
  <c r="L15" i="11"/>
  <c r="J16" i="11"/>
  <c r="L16" i="12"/>
  <c r="L16" i="11"/>
  <c r="J17" i="11"/>
  <c r="L17" i="12"/>
  <c r="L17" i="11"/>
  <c r="J18" i="11"/>
  <c r="L18" i="12"/>
  <c r="L18" i="11"/>
  <c r="J19" i="11"/>
  <c r="L19" i="12"/>
  <c r="L19" i="11"/>
  <c r="J20" i="11"/>
  <c r="L20" i="12"/>
  <c r="L20" i="11"/>
  <c r="J21" i="11"/>
  <c r="L21" i="12"/>
  <c r="L21" i="11"/>
  <c r="J22" i="11"/>
  <c r="L22" i="12"/>
  <c r="L22" i="11"/>
  <c r="J23" i="11"/>
  <c r="L23" i="12"/>
  <c r="L23" i="11"/>
  <c r="J24" i="11"/>
  <c r="L24" i="12"/>
  <c r="L24" i="11"/>
  <c r="J25" i="11"/>
  <c r="L25" i="12"/>
  <c r="L25" i="11"/>
  <c r="J26" i="11"/>
  <c r="L26" i="12"/>
  <c r="L26" i="11"/>
  <c r="J27" i="11"/>
  <c r="L27" i="12"/>
  <c r="L27" i="11"/>
  <c r="J28" i="11"/>
  <c r="L28" i="12"/>
  <c r="L28" i="11"/>
  <c r="J29" i="11"/>
  <c r="L29" i="12"/>
  <c r="L29" i="11"/>
  <c r="J30" i="11"/>
  <c r="L30" i="12"/>
  <c r="L30" i="11"/>
  <c r="J31" i="11"/>
  <c r="L31" i="12"/>
  <c r="L31" i="11"/>
  <c r="J32" i="11"/>
  <c r="L32" i="12"/>
  <c r="L32" i="11"/>
  <c r="J33" i="11"/>
  <c r="L33" i="12"/>
  <c r="L33" i="11"/>
  <c r="J34" i="11"/>
  <c r="L34" i="12"/>
  <c r="L34" i="11"/>
  <c r="J35" i="11"/>
  <c r="L35" i="12"/>
  <c r="L35" i="11"/>
  <c r="J36" i="11"/>
  <c r="L36" i="12"/>
  <c r="L36" i="11"/>
  <c r="J37" i="11"/>
  <c r="L37" i="12"/>
  <c r="L37" i="11"/>
  <c r="J38" i="11"/>
  <c r="L38" i="12"/>
  <c r="L38" i="11"/>
  <c r="J39" i="11"/>
  <c r="L39" i="12"/>
  <c r="L39" i="11"/>
  <c r="J40" i="11"/>
  <c r="L40" i="12"/>
  <c r="L40" i="11"/>
  <c r="J41" i="11"/>
  <c r="L41" i="12"/>
  <c r="L41" i="11"/>
  <c r="J42" i="11"/>
  <c r="L42" i="12"/>
  <c r="L42" i="11"/>
  <c r="J43" i="11"/>
  <c r="L43" i="12"/>
  <c r="L43" i="11"/>
  <c r="J44" i="11"/>
  <c r="L44" i="12"/>
  <c r="L44" i="11"/>
  <c r="J45" i="11"/>
  <c r="L45" i="12"/>
  <c r="L45" i="11"/>
  <c r="J46" i="11"/>
  <c r="L46" i="12"/>
  <c r="L46" i="11"/>
  <c r="J47" i="11"/>
  <c r="L47" i="12"/>
  <c r="L47" i="11"/>
  <c r="J48" i="11"/>
  <c r="L48" i="12"/>
  <c r="L48" i="11"/>
  <c r="J49" i="11"/>
  <c r="L49" i="12"/>
  <c r="L49" i="11"/>
  <c r="J50" i="11"/>
  <c r="L50" i="12"/>
  <c r="L50" i="11"/>
  <c r="J51" i="11"/>
  <c r="L51" i="12"/>
  <c r="L51" i="11"/>
  <c r="J52" i="11"/>
  <c r="L52" i="12"/>
  <c r="L52" i="11"/>
  <c r="J53" i="11"/>
  <c r="L53" i="12"/>
  <c r="L53" i="11"/>
  <c r="J54" i="11"/>
  <c r="L54" i="12"/>
  <c r="L54" i="11"/>
  <c r="J55" i="11"/>
  <c r="L55" i="12"/>
  <c r="L55" i="11"/>
  <c r="J56" i="11"/>
  <c r="L56" i="12"/>
  <c r="L56" i="11"/>
  <c r="J57" i="11"/>
  <c r="L57" i="12"/>
  <c r="L57" i="11"/>
  <c r="J58" i="11"/>
  <c r="L58" i="12"/>
  <c r="L58" i="11"/>
  <c r="J59" i="11"/>
  <c r="L59" i="12"/>
  <c r="L59" i="11"/>
  <c r="J60" i="11"/>
  <c r="L60" i="12"/>
  <c r="L60" i="11"/>
  <c r="J61" i="11"/>
  <c r="L61" i="12"/>
  <c r="L61" i="11"/>
  <c r="J62" i="11"/>
  <c r="L62" i="12"/>
  <c r="L62" i="11"/>
  <c r="J63" i="11"/>
  <c r="L63" i="12"/>
  <c r="L63" i="11"/>
  <c r="J64" i="11"/>
  <c r="L64" i="12"/>
  <c r="L64" i="11"/>
  <c r="J65" i="11"/>
  <c r="L65" i="12"/>
  <c r="L65" i="11"/>
  <c r="J66" i="11"/>
  <c r="L66" i="12"/>
  <c r="L66" i="11"/>
  <c r="J67" i="11"/>
  <c r="L67" i="12"/>
  <c r="L67" i="11"/>
  <c r="J68" i="11"/>
  <c r="L68" i="12"/>
  <c r="L68" i="11"/>
  <c r="J69" i="11"/>
  <c r="L69" i="12"/>
  <c r="L69" i="11"/>
  <c r="J70" i="11"/>
  <c r="L70" i="12"/>
  <c r="L70" i="11"/>
  <c r="K71" i="12"/>
  <c r="J71" i="11"/>
  <c r="L71" i="12"/>
  <c r="L71" i="11"/>
  <c r="K72" i="12"/>
  <c r="J72" i="11"/>
  <c r="L72" i="12"/>
  <c r="L72" i="11"/>
  <c r="K73" i="12"/>
  <c r="J73" i="11"/>
  <c r="L73" i="12"/>
  <c r="L73" i="11"/>
  <c r="K74" i="12"/>
  <c r="J74" i="11"/>
  <c r="L74" i="12"/>
  <c r="L74" i="11"/>
  <c r="K75" i="12"/>
  <c r="J75" i="11"/>
  <c r="L75" i="12"/>
  <c r="L75" i="11"/>
  <c r="K76" i="12"/>
  <c r="J76" i="11"/>
  <c r="L76" i="12"/>
  <c r="L76" i="11"/>
  <c r="K77" i="12"/>
  <c r="J77" i="11"/>
  <c r="L77" i="12"/>
  <c r="L77" i="11"/>
  <c r="K78" i="12"/>
  <c r="J78" i="11"/>
  <c r="L78" i="12"/>
  <c r="L78" i="11"/>
  <c r="K79" i="12"/>
  <c r="J79" i="11"/>
  <c r="L79" i="12"/>
  <c r="L79" i="11"/>
  <c r="K80" i="12"/>
  <c r="J80" i="11"/>
  <c r="L80" i="12"/>
  <c r="L80" i="11"/>
  <c r="K81" i="12"/>
  <c r="J81" i="11"/>
  <c r="L81" i="12"/>
  <c r="L81" i="11"/>
  <c r="K82" i="12"/>
  <c r="J82" i="11"/>
  <c r="L82" i="12"/>
  <c r="L82" i="11"/>
  <c r="K83" i="12"/>
  <c r="J83" i="11"/>
  <c r="L83" i="12"/>
  <c r="L83" i="11"/>
  <c r="L6" i="12"/>
  <c r="K6" i="12"/>
  <c r="AC19" i="10"/>
  <c r="AD19" i="10"/>
  <c r="AC20" i="10"/>
  <c r="AD20" i="10"/>
  <c r="AE20" i="10"/>
  <c r="AF20" i="10"/>
  <c r="AG20" i="10"/>
  <c r="AH20" i="10"/>
  <c r="AI20" i="10"/>
  <c r="AJ20" i="10"/>
  <c r="AK20" i="10"/>
  <c r="AL20" i="10"/>
  <c r="AC21" i="10"/>
  <c r="AD21" i="10"/>
  <c r="AE21" i="10"/>
  <c r="AF21" i="10"/>
  <c r="AG21" i="10"/>
  <c r="AH21" i="10"/>
  <c r="AI21" i="10"/>
  <c r="AJ21" i="10"/>
  <c r="AK21" i="10"/>
  <c r="AL21" i="10"/>
  <c r="AC22" i="10"/>
  <c r="AD22" i="10"/>
  <c r="AE22" i="10"/>
  <c r="AF22" i="10"/>
  <c r="AG22" i="10"/>
  <c r="AH22" i="10"/>
  <c r="AI22" i="10"/>
  <c r="AJ22" i="10"/>
  <c r="AK22" i="10"/>
  <c r="AL22" i="10"/>
  <c r="AC23" i="10"/>
  <c r="AD23" i="10"/>
  <c r="AE23" i="10"/>
  <c r="AF23" i="10"/>
  <c r="AG23" i="10"/>
  <c r="AH23" i="10"/>
  <c r="AI23" i="10"/>
  <c r="AJ23" i="10"/>
  <c r="AK23" i="10"/>
  <c r="AL23" i="10"/>
  <c r="AC24" i="10"/>
  <c r="AD24" i="10"/>
  <c r="AE24" i="10"/>
  <c r="AF24" i="10"/>
  <c r="AG24" i="10"/>
  <c r="AH24" i="10"/>
  <c r="AI24" i="10"/>
  <c r="AJ24" i="10"/>
  <c r="AK24" i="10"/>
  <c r="AL24" i="10"/>
  <c r="AC25" i="10"/>
  <c r="AD25" i="10"/>
  <c r="AE25" i="10"/>
  <c r="AF25" i="10"/>
  <c r="AG25" i="10"/>
  <c r="AH25" i="10"/>
  <c r="AI25" i="10"/>
  <c r="AJ25" i="10"/>
  <c r="AK25" i="10"/>
  <c r="AL25" i="10"/>
  <c r="AC26" i="10"/>
  <c r="AD26" i="10"/>
  <c r="AE26" i="10"/>
  <c r="AF26" i="10"/>
  <c r="AG26" i="10"/>
  <c r="AH26" i="10"/>
  <c r="AI26" i="10"/>
  <c r="AJ26" i="10"/>
  <c r="AK26" i="10"/>
  <c r="AL26" i="10"/>
  <c r="AC27" i="10"/>
  <c r="AD27" i="10"/>
  <c r="AE27" i="10"/>
  <c r="AF27" i="10"/>
  <c r="AG27" i="10"/>
  <c r="AH27" i="10"/>
  <c r="AI27" i="10"/>
  <c r="AJ27" i="10"/>
  <c r="AK27" i="10"/>
  <c r="AL27" i="10"/>
  <c r="AC28" i="10"/>
  <c r="AD28" i="10"/>
  <c r="AE28" i="10"/>
  <c r="AF28" i="10"/>
  <c r="AG28" i="10"/>
  <c r="AH28" i="10"/>
  <c r="AI28" i="10"/>
  <c r="AJ28" i="10"/>
  <c r="AK28" i="10"/>
  <c r="AL28" i="10"/>
  <c r="AC29" i="10"/>
  <c r="AD29" i="10"/>
  <c r="AE29" i="10"/>
  <c r="AF29" i="10"/>
  <c r="AG29" i="10"/>
  <c r="AH29" i="10"/>
  <c r="AI29" i="10"/>
  <c r="AJ29" i="10"/>
  <c r="AK29" i="10"/>
  <c r="AL29" i="10"/>
  <c r="AC30" i="10"/>
  <c r="AD30" i="10"/>
  <c r="AE30" i="10"/>
  <c r="AF30" i="10"/>
  <c r="AG30" i="10"/>
  <c r="AH30" i="10"/>
  <c r="AI30" i="10"/>
  <c r="AJ30" i="10"/>
  <c r="AK30" i="10"/>
  <c r="AL30" i="10"/>
  <c r="AC31" i="10"/>
  <c r="AD31" i="10"/>
  <c r="AE31" i="10"/>
  <c r="AF31" i="10"/>
  <c r="AG31" i="10"/>
  <c r="AH31" i="10"/>
  <c r="AI31" i="10"/>
  <c r="AJ31" i="10"/>
  <c r="AK31" i="10"/>
  <c r="AL31" i="10"/>
  <c r="AC32" i="10"/>
  <c r="AD32" i="10"/>
  <c r="AE32" i="10"/>
  <c r="AF32" i="10"/>
  <c r="AG32" i="10"/>
  <c r="AH32" i="10"/>
  <c r="AI32" i="10"/>
  <c r="AJ32" i="10"/>
  <c r="AK32" i="10"/>
  <c r="AL32" i="10"/>
  <c r="AC33" i="10"/>
  <c r="AD33" i="10"/>
  <c r="AE33" i="10"/>
  <c r="AF33" i="10"/>
  <c r="AG33" i="10"/>
  <c r="AH33" i="10"/>
  <c r="AI33" i="10"/>
  <c r="AJ33" i="10"/>
  <c r="AK33" i="10"/>
  <c r="AL33" i="10"/>
  <c r="AC34" i="10"/>
  <c r="AD34" i="10"/>
  <c r="AE34" i="10"/>
  <c r="AF34" i="10"/>
  <c r="AG34" i="10"/>
  <c r="AH34" i="10"/>
  <c r="AI34" i="10"/>
  <c r="AJ34" i="10"/>
  <c r="AK34" i="10"/>
  <c r="AL34" i="10"/>
  <c r="AC35" i="10"/>
  <c r="AD35" i="10"/>
  <c r="AE35" i="10"/>
  <c r="AF35" i="10"/>
  <c r="AG35" i="10"/>
  <c r="AH35" i="10"/>
  <c r="AI35" i="10"/>
  <c r="AJ35" i="10"/>
  <c r="AK35" i="10"/>
  <c r="AL35" i="10"/>
  <c r="AC36" i="10"/>
  <c r="AD36" i="10"/>
  <c r="AE36" i="10"/>
  <c r="AF36" i="10"/>
  <c r="AG36" i="10"/>
  <c r="AH36" i="10"/>
  <c r="AI36" i="10"/>
  <c r="AJ36" i="10"/>
  <c r="AK36" i="10"/>
  <c r="AL36" i="10"/>
  <c r="AC37" i="10"/>
  <c r="AD37" i="10"/>
  <c r="AE37" i="10"/>
  <c r="AF37" i="10"/>
  <c r="AG37" i="10"/>
  <c r="AH37" i="10"/>
  <c r="AI37" i="10"/>
  <c r="AJ37" i="10"/>
  <c r="AK37" i="10"/>
  <c r="AL37" i="10"/>
  <c r="AC38" i="10"/>
  <c r="AD38" i="10"/>
  <c r="AE38" i="10"/>
  <c r="AF38" i="10"/>
  <c r="AG38" i="10"/>
  <c r="AH38" i="10"/>
  <c r="AI38" i="10"/>
  <c r="AJ38" i="10"/>
  <c r="AK38" i="10"/>
  <c r="AL38" i="10"/>
  <c r="AC39" i="10"/>
  <c r="AD39" i="10"/>
  <c r="AE39" i="10"/>
  <c r="AF39" i="10"/>
  <c r="AG39" i="10"/>
  <c r="AH39" i="10"/>
  <c r="AI39" i="10"/>
  <c r="AJ39" i="10"/>
  <c r="AK39" i="10"/>
  <c r="AL39" i="10"/>
  <c r="AC40" i="10"/>
  <c r="AD40" i="10"/>
  <c r="AE40" i="10"/>
  <c r="AF40" i="10"/>
  <c r="AG40" i="10"/>
  <c r="AH40" i="10"/>
  <c r="AI40" i="10"/>
  <c r="AJ40" i="10"/>
  <c r="AK40" i="10"/>
  <c r="AL40" i="10"/>
  <c r="AC41" i="10"/>
  <c r="AD41" i="10"/>
  <c r="AE41" i="10"/>
  <c r="AF41" i="10"/>
  <c r="AG41" i="10"/>
  <c r="AH41" i="10"/>
  <c r="AI41" i="10"/>
  <c r="AJ41" i="10"/>
  <c r="AK41" i="10"/>
  <c r="AL41" i="10"/>
  <c r="AC42" i="10"/>
  <c r="AD42" i="10"/>
  <c r="AE42" i="10"/>
  <c r="AF42" i="10"/>
  <c r="AG42" i="10"/>
  <c r="AH42" i="10"/>
  <c r="AI42" i="10"/>
  <c r="AJ42" i="10"/>
  <c r="AK42" i="10"/>
  <c r="AL42" i="10"/>
  <c r="AC43" i="10"/>
  <c r="AD43" i="10"/>
  <c r="AE43" i="10"/>
  <c r="AF43" i="10"/>
  <c r="AG43" i="10"/>
  <c r="AH43" i="10"/>
  <c r="AI43" i="10"/>
  <c r="AJ43" i="10"/>
  <c r="AK43" i="10"/>
  <c r="AL43" i="10"/>
  <c r="AC44" i="10"/>
  <c r="AD44" i="10"/>
  <c r="AE44" i="10"/>
  <c r="AF44" i="10"/>
  <c r="AG44" i="10"/>
  <c r="AH44" i="10"/>
  <c r="AI44" i="10"/>
  <c r="AJ44" i="10"/>
  <c r="AK44" i="10"/>
  <c r="AL44" i="10"/>
  <c r="AC45" i="10"/>
  <c r="AD45" i="10"/>
  <c r="AE45" i="10"/>
  <c r="AF45" i="10"/>
  <c r="AG45" i="10"/>
  <c r="AH45" i="10"/>
  <c r="AI45" i="10"/>
  <c r="AJ45" i="10"/>
  <c r="AK45" i="10"/>
  <c r="AL45" i="10"/>
  <c r="AC46" i="10"/>
  <c r="AD46" i="10"/>
  <c r="AE46" i="10"/>
  <c r="AF46" i="10"/>
  <c r="AG46" i="10"/>
  <c r="AH46" i="10"/>
  <c r="AI46" i="10"/>
  <c r="AJ46" i="10"/>
  <c r="AK46" i="10"/>
  <c r="AL46" i="10"/>
  <c r="AC47" i="10"/>
  <c r="AD47" i="10"/>
  <c r="AE47" i="10"/>
  <c r="AF47" i="10"/>
  <c r="AG47" i="10"/>
  <c r="AH47" i="10"/>
  <c r="AI47" i="10"/>
  <c r="AJ47" i="10"/>
  <c r="AK47" i="10"/>
  <c r="AL47" i="10"/>
  <c r="AC48" i="10"/>
  <c r="AD48" i="10"/>
  <c r="AE48" i="10"/>
  <c r="AF48" i="10"/>
  <c r="AG48" i="10"/>
  <c r="AH48" i="10"/>
  <c r="AI48" i="10"/>
  <c r="AJ48" i="10"/>
  <c r="AK48" i="10"/>
  <c r="AL48" i="10"/>
  <c r="AC49" i="10"/>
  <c r="AD49" i="10"/>
  <c r="AE49" i="10"/>
  <c r="AF49" i="10"/>
  <c r="AG49" i="10"/>
  <c r="AH49" i="10"/>
  <c r="AI49" i="10"/>
  <c r="AJ49" i="10"/>
  <c r="AK49" i="10"/>
  <c r="AL49" i="10"/>
  <c r="AC50" i="10"/>
  <c r="AD50" i="10"/>
  <c r="AE50" i="10"/>
  <c r="AF50" i="10"/>
  <c r="AG50" i="10"/>
  <c r="AH50" i="10"/>
  <c r="AI50" i="10"/>
  <c r="AJ50" i="10"/>
  <c r="AK50" i="10"/>
  <c r="AL50" i="10"/>
  <c r="AC51" i="10"/>
  <c r="AD51" i="10"/>
  <c r="AE51" i="10"/>
  <c r="AF51" i="10"/>
  <c r="AG51" i="10"/>
  <c r="AH51" i="10"/>
  <c r="AI51" i="10"/>
  <c r="AJ51" i="10"/>
  <c r="AK51" i="10"/>
  <c r="AL51" i="10"/>
  <c r="AC52" i="10"/>
  <c r="AD52" i="10"/>
  <c r="AE52" i="10"/>
  <c r="AF52" i="10"/>
  <c r="AG52" i="10"/>
  <c r="AH52" i="10"/>
  <c r="AI52" i="10"/>
  <c r="AJ52" i="10"/>
  <c r="AK52" i="10"/>
  <c r="AL52" i="10"/>
  <c r="AC53" i="10"/>
  <c r="AD53" i="10"/>
  <c r="AE53" i="10"/>
  <c r="AF53" i="10"/>
  <c r="AG53" i="10"/>
  <c r="AH53" i="10"/>
  <c r="AI53" i="10"/>
  <c r="AJ53" i="10"/>
  <c r="AK53" i="10"/>
  <c r="AL53" i="10"/>
  <c r="AC54" i="10"/>
  <c r="AD54" i="10"/>
  <c r="AE54" i="10"/>
  <c r="AF54" i="10"/>
  <c r="AG54" i="10"/>
  <c r="AH54" i="10"/>
  <c r="AI54" i="10"/>
  <c r="AJ54" i="10"/>
  <c r="AK54" i="10"/>
  <c r="AL54" i="10"/>
  <c r="AC55" i="10"/>
  <c r="AD55" i="10"/>
  <c r="AE55" i="10"/>
  <c r="AF55" i="10"/>
  <c r="AG55" i="10"/>
  <c r="AH55" i="10"/>
  <c r="AI55" i="10"/>
  <c r="AJ55" i="10"/>
  <c r="AK55" i="10"/>
  <c r="AL55" i="10"/>
  <c r="AC56" i="10"/>
  <c r="AD56" i="10"/>
  <c r="AE56" i="10"/>
  <c r="AF56" i="10"/>
  <c r="AG56" i="10"/>
  <c r="AH56" i="10"/>
  <c r="AI56" i="10"/>
  <c r="AJ56" i="10"/>
  <c r="AK56" i="10"/>
  <c r="AL56" i="10"/>
  <c r="AC57" i="10"/>
  <c r="AD57" i="10"/>
  <c r="AE57" i="10"/>
  <c r="AF57" i="10"/>
  <c r="AG57" i="10"/>
  <c r="AH57" i="10"/>
  <c r="AI57" i="10"/>
  <c r="AJ57" i="10"/>
  <c r="AK57" i="10"/>
  <c r="AL57" i="10"/>
  <c r="AC58" i="10"/>
  <c r="AD58" i="10"/>
  <c r="AE58" i="10"/>
  <c r="AF58" i="10"/>
  <c r="AG58" i="10"/>
  <c r="AH58" i="10"/>
  <c r="AI58" i="10"/>
  <c r="AJ58" i="10"/>
  <c r="AK58" i="10"/>
  <c r="AL58" i="10"/>
  <c r="AC59" i="10"/>
  <c r="AD59" i="10"/>
  <c r="AE59" i="10"/>
  <c r="AF59" i="10"/>
  <c r="AG59" i="10"/>
  <c r="AH59" i="10"/>
  <c r="AI59" i="10"/>
  <c r="AJ59" i="10"/>
  <c r="AK59" i="10"/>
  <c r="AL59" i="10"/>
  <c r="AC60" i="10"/>
  <c r="AD60" i="10"/>
  <c r="AE60" i="10"/>
  <c r="AF60" i="10"/>
  <c r="AG60" i="10"/>
  <c r="AH60" i="10"/>
  <c r="AI60" i="10"/>
  <c r="AJ60" i="10"/>
  <c r="AK60" i="10"/>
  <c r="AL60" i="10"/>
  <c r="AC61" i="10"/>
  <c r="AD61" i="10"/>
  <c r="AE61" i="10"/>
  <c r="AF61" i="10"/>
  <c r="AG61" i="10"/>
  <c r="AH61" i="10"/>
  <c r="AI61" i="10"/>
  <c r="AJ61" i="10"/>
  <c r="AK61" i="10"/>
  <c r="AL61" i="10"/>
  <c r="AC62" i="10"/>
  <c r="AD62" i="10"/>
  <c r="AE62" i="10"/>
  <c r="AF62" i="10"/>
  <c r="AG62" i="10"/>
  <c r="AH62" i="10"/>
  <c r="AI62" i="10"/>
  <c r="AJ62" i="10"/>
  <c r="AK62" i="10"/>
  <c r="AL62" i="10"/>
  <c r="AC63" i="10"/>
  <c r="AD63" i="10"/>
  <c r="AE63" i="10"/>
  <c r="AF63" i="10"/>
  <c r="AG63" i="10"/>
  <c r="AH63" i="10"/>
  <c r="AI63" i="10"/>
  <c r="AJ63" i="10"/>
  <c r="AK63" i="10"/>
  <c r="AL63" i="10"/>
  <c r="AC64" i="10"/>
  <c r="AD64" i="10"/>
  <c r="AE64" i="10"/>
  <c r="AF64" i="10"/>
  <c r="AG64" i="10"/>
  <c r="AH64" i="10"/>
  <c r="AI64" i="10"/>
  <c r="AJ64" i="10"/>
  <c r="AK64" i="10"/>
  <c r="AL64" i="10"/>
  <c r="AC65" i="10"/>
  <c r="AD65" i="10"/>
  <c r="AE65" i="10"/>
  <c r="AF65" i="10"/>
  <c r="AG65" i="10"/>
  <c r="AH65" i="10"/>
  <c r="AI65" i="10"/>
  <c r="AJ65" i="10"/>
  <c r="AK65" i="10"/>
  <c r="AL65" i="10"/>
  <c r="AC66" i="10"/>
  <c r="AD66" i="10"/>
  <c r="AE66" i="10"/>
  <c r="AF66" i="10"/>
  <c r="AG66" i="10"/>
  <c r="AH66" i="10"/>
  <c r="AI66" i="10"/>
  <c r="AJ66" i="10"/>
  <c r="AK66" i="10"/>
  <c r="AL66" i="10"/>
  <c r="AC67" i="10"/>
  <c r="AD67" i="10"/>
  <c r="AE67" i="10"/>
  <c r="AF67" i="10"/>
  <c r="AG67" i="10"/>
  <c r="AH67" i="10"/>
  <c r="AI67" i="10"/>
  <c r="AJ67" i="10"/>
  <c r="AK67" i="10"/>
  <c r="AL67" i="10"/>
  <c r="AC68" i="10"/>
  <c r="AD68" i="10"/>
  <c r="AE68" i="10"/>
  <c r="AF68" i="10"/>
  <c r="AG68" i="10"/>
  <c r="AH68" i="10"/>
  <c r="AI68" i="10"/>
  <c r="AJ68" i="10"/>
  <c r="AK68" i="10"/>
  <c r="AL68" i="10"/>
  <c r="AC69" i="10"/>
  <c r="AD69" i="10"/>
  <c r="AE69" i="10"/>
  <c r="AF69" i="10"/>
  <c r="AG69" i="10"/>
  <c r="AH69" i="10"/>
  <c r="AI69" i="10"/>
  <c r="AJ69" i="10"/>
  <c r="AK69" i="10"/>
  <c r="AL69" i="10"/>
  <c r="AC70" i="10"/>
  <c r="AD70" i="10"/>
  <c r="AE70" i="10"/>
  <c r="AF70" i="10"/>
  <c r="AG70" i="10"/>
  <c r="AH70" i="10"/>
  <c r="AI70" i="10"/>
  <c r="AJ70" i="10"/>
  <c r="AK70" i="10"/>
  <c r="AL70" i="10"/>
  <c r="AC71" i="10"/>
  <c r="AD71" i="10"/>
  <c r="AE71" i="10"/>
  <c r="AF71" i="10"/>
  <c r="AG71" i="10"/>
  <c r="AH71" i="10"/>
  <c r="AI71" i="10"/>
  <c r="AJ71" i="10"/>
  <c r="AK71" i="10"/>
  <c r="AL71" i="10"/>
  <c r="AC72" i="10"/>
  <c r="AD72" i="10"/>
  <c r="AE72" i="10"/>
  <c r="AF72" i="10"/>
  <c r="AG72" i="10"/>
  <c r="AH72" i="10"/>
  <c r="AI72" i="10"/>
  <c r="AJ72" i="10"/>
  <c r="AK72" i="10"/>
  <c r="AL72" i="10"/>
  <c r="AC73" i="10"/>
  <c r="AD73" i="10"/>
  <c r="AE73" i="10"/>
  <c r="AF73" i="10"/>
  <c r="AG73" i="10"/>
  <c r="AH73" i="10"/>
  <c r="AI73" i="10"/>
  <c r="AJ73" i="10"/>
  <c r="AK73" i="10"/>
  <c r="AL73" i="10"/>
  <c r="AC74" i="10"/>
  <c r="AD74" i="10"/>
  <c r="AE74" i="10"/>
  <c r="AF74" i="10"/>
  <c r="AG74" i="10"/>
  <c r="AH74" i="10"/>
  <c r="AI74" i="10"/>
  <c r="AJ74" i="10"/>
  <c r="AK74" i="10"/>
  <c r="AL74" i="10"/>
  <c r="AC75" i="10"/>
  <c r="AD75" i="10"/>
  <c r="AE75" i="10"/>
  <c r="AF75" i="10"/>
  <c r="AG75" i="10"/>
  <c r="AH75" i="10"/>
  <c r="AI75" i="10"/>
  <c r="AJ75" i="10"/>
  <c r="AK75" i="10"/>
  <c r="AL75" i="10"/>
  <c r="AC76" i="10"/>
  <c r="AD76" i="10"/>
  <c r="AE76" i="10"/>
  <c r="AF76" i="10"/>
  <c r="AG76" i="10"/>
  <c r="AH76" i="10"/>
  <c r="AI76" i="10"/>
  <c r="AJ76" i="10"/>
  <c r="AK76" i="10"/>
  <c r="AL76" i="10"/>
  <c r="AC77" i="10"/>
  <c r="AD77" i="10"/>
  <c r="AE77" i="10"/>
  <c r="AF77" i="10"/>
  <c r="AG77" i="10"/>
  <c r="AH77" i="10"/>
  <c r="AI77" i="10"/>
  <c r="AJ77" i="10"/>
  <c r="AK77" i="10"/>
  <c r="AL77" i="10"/>
  <c r="AC78" i="10"/>
  <c r="AD78" i="10"/>
  <c r="AE78" i="10"/>
  <c r="AF78" i="10"/>
  <c r="AG78" i="10"/>
  <c r="AH78" i="10"/>
  <c r="AI78" i="10"/>
  <c r="AJ78" i="10"/>
  <c r="AK78" i="10"/>
  <c r="AL78" i="10"/>
  <c r="AC79" i="10"/>
  <c r="AD79" i="10"/>
  <c r="AE79" i="10"/>
  <c r="AF79" i="10"/>
  <c r="AG79" i="10"/>
  <c r="AH79" i="10"/>
  <c r="AI79" i="10"/>
  <c r="AJ79" i="10"/>
  <c r="AK79" i="10"/>
  <c r="AL79" i="10"/>
  <c r="AC80" i="10"/>
  <c r="AD80" i="10"/>
  <c r="AE80" i="10"/>
  <c r="AF80" i="10"/>
  <c r="AG80" i="10"/>
  <c r="AH80" i="10"/>
  <c r="AI80" i="10"/>
  <c r="AJ80" i="10"/>
  <c r="AK80" i="10"/>
  <c r="AL80" i="10"/>
  <c r="AC81" i="10"/>
  <c r="AD81" i="10"/>
  <c r="AE81" i="10"/>
  <c r="AF81" i="10"/>
  <c r="AG81" i="10"/>
  <c r="AH81" i="10"/>
  <c r="AI81" i="10"/>
  <c r="AJ81" i="10"/>
  <c r="AK81" i="10"/>
  <c r="AL81" i="10"/>
  <c r="AC82" i="10"/>
  <c r="AD82" i="10"/>
  <c r="AE82" i="10"/>
  <c r="AF82" i="10"/>
  <c r="AG82" i="10"/>
  <c r="AH82" i="10"/>
  <c r="AI82" i="10"/>
  <c r="AJ82" i="10"/>
  <c r="AK82" i="10"/>
  <c r="AL82" i="10"/>
  <c r="AC83" i="10"/>
  <c r="AD83" i="10"/>
  <c r="AE83" i="10"/>
  <c r="AF83" i="10"/>
  <c r="AG83" i="10"/>
  <c r="AH83" i="10"/>
  <c r="AI83" i="10"/>
  <c r="AJ83" i="10"/>
  <c r="AK83" i="10"/>
  <c r="AL83" i="10"/>
  <c r="AC84" i="10"/>
  <c r="AD84" i="10"/>
  <c r="AE84" i="10"/>
  <c r="AF84" i="10"/>
  <c r="AG84" i="10"/>
  <c r="AH84" i="10"/>
  <c r="AI84" i="10"/>
  <c r="AJ84" i="10"/>
  <c r="AK84" i="10"/>
  <c r="AL84" i="10"/>
  <c r="AC85" i="10"/>
  <c r="AD85" i="10"/>
  <c r="AE85" i="10"/>
  <c r="AF85" i="10"/>
  <c r="AG85" i="10"/>
  <c r="AH85" i="10"/>
  <c r="AI85" i="10"/>
  <c r="AJ85" i="10"/>
  <c r="AK85" i="10"/>
  <c r="AL85" i="10"/>
  <c r="AC86" i="10"/>
  <c r="AD86" i="10"/>
  <c r="AE86" i="10"/>
  <c r="AF86" i="10"/>
  <c r="AG86" i="10"/>
  <c r="AH86" i="10"/>
  <c r="AI86" i="10"/>
  <c r="AJ86" i="10"/>
  <c r="AK86" i="10"/>
  <c r="AL86" i="10"/>
  <c r="AC87" i="10"/>
  <c r="AD87" i="10"/>
  <c r="AE87" i="10"/>
  <c r="AF87" i="10"/>
  <c r="AG87" i="10"/>
  <c r="AH87" i="10"/>
  <c r="AI87" i="10"/>
  <c r="AJ87" i="10"/>
  <c r="AK87" i="10"/>
  <c r="AL87" i="10"/>
  <c r="AC88" i="10"/>
  <c r="AD88" i="10"/>
  <c r="AE88" i="10"/>
  <c r="AF88" i="10"/>
  <c r="AG88" i="10"/>
  <c r="AH88" i="10"/>
  <c r="AI88" i="10"/>
  <c r="AJ88" i="10"/>
  <c r="AK88" i="10"/>
  <c r="AL88" i="10"/>
  <c r="AC89" i="10"/>
  <c r="AD89" i="10"/>
  <c r="AE89" i="10"/>
  <c r="AF89" i="10"/>
  <c r="AG89" i="10"/>
  <c r="AH89" i="10"/>
  <c r="AI89" i="10"/>
  <c r="AJ89" i="10"/>
  <c r="AK89" i="10"/>
  <c r="AL89" i="10"/>
  <c r="AC90" i="10"/>
  <c r="AD90" i="10"/>
  <c r="AE90" i="10"/>
  <c r="AF90" i="10"/>
  <c r="AG90" i="10"/>
  <c r="AH90" i="10"/>
  <c r="AI90" i="10"/>
  <c r="AJ90" i="10"/>
  <c r="AK90" i="10"/>
  <c r="AL90" i="10"/>
  <c r="AC91" i="10"/>
  <c r="AD91" i="10"/>
  <c r="AE91" i="10"/>
  <c r="AF91" i="10"/>
  <c r="AG91" i="10"/>
  <c r="AH91" i="10"/>
  <c r="AI91" i="10"/>
  <c r="AJ91" i="10"/>
  <c r="AK91" i="10"/>
  <c r="AL91" i="10"/>
  <c r="AC92" i="10"/>
  <c r="AD92" i="10"/>
  <c r="AE92" i="10"/>
  <c r="AF92" i="10"/>
  <c r="AG92" i="10"/>
  <c r="AH92" i="10"/>
  <c r="AI92" i="10"/>
  <c r="AJ92" i="10"/>
  <c r="AK92" i="10"/>
  <c r="AL92" i="10"/>
  <c r="AC93" i="10"/>
  <c r="AD93" i="10"/>
  <c r="AE93" i="10"/>
  <c r="AF93" i="10"/>
  <c r="AG93" i="10"/>
  <c r="AH93" i="10"/>
  <c r="AI93" i="10"/>
  <c r="AJ93" i="10"/>
  <c r="AK93" i="10"/>
  <c r="AL93" i="10"/>
  <c r="AC94" i="10"/>
  <c r="AD94" i="10"/>
  <c r="AE94" i="10"/>
  <c r="AF94" i="10"/>
  <c r="AG94" i="10"/>
  <c r="AH94" i="10"/>
  <c r="AI94" i="10"/>
  <c r="AJ94" i="10"/>
  <c r="AK94" i="10"/>
  <c r="AL94" i="10"/>
  <c r="AC95" i="10"/>
  <c r="AD95" i="10"/>
  <c r="AE95" i="10"/>
  <c r="AF95" i="10"/>
  <c r="AG95" i="10"/>
  <c r="AH95" i="10"/>
  <c r="AI95" i="10"/>
  <c r="AJ95" i="10"/>
  <c r="AK95" i="10"/>
  <c r="AL95" i="10"/>
  <c r="AC96" i="10"/>
  <c r="AD96" i="10"/>
  <c r="AE96" i="10"/>
  <c r="AF96" i="10"/>
  <c r="AG96" i="10"/>
  <c r="AH96" i="10"/>
  <c r="AI96" i="10"/>
  <c r="AJ96" i="10"/>
  <c r="AK96" i="10"/>
  <c r="AL96" i="10"/>
  <c r="J89" i="12"/>
  <c r="I89" i="12"/>
  <c r="H89" i="12"/>
  <c r="J88" i="12"/>
  <c r="I88" i="12"/>
  <c r="H88" i="12"/>
  <c r="J87" i="12"/>
  <c r="I87" i="12"/>
  <c r="H87" i="12"/>
  <c r="J86" i="12"/>
  <c r="I86" i="12"/>
  <c r="H86" i="12"/>
  <c r="J85" i="12"/>
  <c r="I85" i="12"/>
  <c r="H85" i="12"/>
  <c r="J84" i="12"/>
  <c r="I84" i="12"/>
  <c r="H84" i="12"/>
  <c r="J83" i="12"/>
  <c r="I83" i="12"/>
  <c r="H83" i="12"/>
  <c r="J82" i="12"/>
  <c r="I82" i="12"/>
  <c r="H82" i="12"/>
  <c r="J81" i="12"/>
  <c r="I81" i="12"/>
  <c r="H81" i="12"/>
  <c r="J80" i="12"/>
  <c r="I80" i="12"/>
  <c r="H80" i="12"/>
  <c r="J79" i="12"/>
  <c r="I79" i="12"/>
  <c r="H79" i="12"/>
  <c r="J78" i="12"/>
  <c r="I78" i="12"/>
  <c r="H78" i="12"/>
  <c r="J77" i="12"/>
  <c r="I77" i="12"/>
  <c r="H77" i="12"/>
  <c r="J76" i="12"/>
  <c r="I76" i="12"/>
  <c r="H76" i="12"/>
  <c r="J75" i="12"/>
  <c r="I75" i="12"/>
  <c r="H75" i="12"/>
  <c r="J74" i="12"/>
  <c r="I74" i="12"/>
  <c r="H74" i="12"/>
  <c r="J73" i="12"/>
  <c r="I73" i="12"/>
  <c r="H73" i="12"/>
  <c r="J72" i="12"/>
  <c r="I72" i="12"/>
  <c r="H72" i="12"/>
  <c r="J71" i="12"/>
  <c r="I71" i="12"/>
  <c r="H71" i="12"/>
  <c r="J70" i="12"/>
  <c r="I70" i="12"/>
  <c r="H70" i="12"/>
  <c r="J69" i="12"/>
  <c r="I69" i="12"/>
  <c r="H69" i="12"/>
  <c r="J68" i="12"/>
  <c r="I68" i="12"/>
  <c r="H68" i="12"/>
  <c r="J67" i="12"/>
  <c r="I67" i="12"/>
  <c r="H67" i="12"/>
  <c r="J66" i="12"/>
  <c r="I66" i="12"/>
  <c r="H66" i="12"/>
  <c r="J65" i="12"/>
  <c r="I65" i="12"/>
  <c r="H65" i="12"/>
  <c r="J64" i="12"/>
  <c r="I64" i="12"/>
  <c r="H64" i="12"/>
  <c r="J63" i="12"/>
  <c r="I63" i="12"/>
  <c r="H63" i="12"/>
  <c r="J62" i="12"/>
  <c r="I62" i="12"/>
  <c r="H62" i="12"/>
  <c r="J61" i="12"/>
  <c r="I61" i="12"/>
  <c r="H61" i="12"/>
  <c r="J60" i="12"/>
  <c r="I60" i="12"/>
  <c r="H60" i="12"/>
  <c r="J59" i="12"/>
  <c r="I59" i="12"/>
  <c r="H59" i="12"/>
  <c r="J58" i="12"/>
  <c r="I58" i="12"/>
  <c r="H58" i="12"/>
  <c r="J57" i="12"/>
  <c r="I57" i="12"/>
  <c r="H57" i="12"/>
  <c r="J56" i="12"/>
  <c r="I56" i="12"/>
  <c r="H56" i="12"/>
  <c r="J55" i="12"/>
  <c r="I55" i="12"/>
  <c r="H55" i="12"/>
  <c r="J54" i="12"/>
  <c r="I54" i="12"/>
  <c r="H54" i="12"/>
  <c r="J53" i="12"/>
  <c r="I53" i="12"/>
  <c r="H53" i="12"/>
  <c r="J52" i="12"/>
  <c r="I52" i="12"/>
  <c r="H52" i="12"/>
  <c r="J51" i="12"/>
  <c r="I51" i="12"/>
  <c r="H51" i="12"/>
  <c r="J50" i="12"/>
  <c r="I50" i="12"/>
  <c r="H50" i="12"/>
  <c r="J49" i="12"/>
  <c r="I49" i="12"/>
  <c r="H49" i="12"/>
  <c r="J48" i="12"/>
  <c r="I48" i="12"/>
  <c r="H48" i="12"/>
  <c r="J47" i="12"/>
  <c r="I47" i="12"/>
  <c r="H47" i="12"/>
  <c r="J46" i="12"/>
  <c r="I46" i="12"/>
  <c r="H46" i="12"/>
  <c r="J45" i="12"/>
  <c r="I45" i="12"/>
  <c r="H45" i="12"/>
  <c r="J44" i="12"/>
  <c r="I44" i="12"/>
  <c r="H44" i="12"/>
  <c r="J43" i="12"/>
  <c r="I43" i="12"/>
  <c r="H43" i="12"/>
  <c r="J42" i="12"/>
  <c r="I42" i="12"/>
  <c r="H42" i="12"/>
  <c r="J41" i="12"/>
  <c r="I41" i="12"/>
  <c r="H41" i="12"/>
  <c r="J40" i="12"/>
  <c r="I40" i="12"/>
  <c r="H40" i="12"/>
  <c r="J39" i="12"/>
  <c r="I39" i="12"/>
  <c r="H39" i="12"/>
  <c r="J38" i="12"/>
  <c r="I38" i="12"/>
  <c r="H38" i="12"/>
  <c r="J37" i="12"/>
  <c r="I37" i="12"/>
  <c r="H37" i="12"/>
  <c r="J36" i="12"/>
  <c r="I36" i="12"/>
  <c r="H36" i="12"/>
  <c r="J35" i="12"/>
  <c r="I35" i="12"/>
  <c r="H35" i="12"/>
  <c r="J34" i="12"/>
  <c r="I34" i="12"/>
  <c r="H34" i="12"/>
  <c r="J33" i="12"/>
  <c r="I33" i="12"/>
  <c r="H33" i="12"/>
  <c r="J32" i="12"/>
  <c r="I32" i="12"/>
  <c r="H32" i="12"/>
  <c r="J31" i="12"/>
  <c r="I31" i="12"/>
  <c r="H31" i="12"/>
  <c r="J30" i="12"/>
  <c r="I30" i="12"/>
  <c r="H30" i="12"/>
  <c r="J29" i="12"/>
  <c r="I29" i="12"/>
  <c r="H29" i="12"/>
  <c r="J28" i="12"/>
  <c r="I28" i="12"/>
  <c r="H28" i="12"/>
  <c r="J27" i="12"/>
  <c r="I27" i="12"/>
  <c r="H27" i="12"/>
  <c r="J26" i="12"/>
  <c r="I26" i="12"/>
  <c r="H26" i="12"/>
  <c r="J25" i="12"/>
  <c r="I25" i="12"/>
  <c r="H25" i="12"/>
  <c r="J24" i="12"/>
  <c r="I24" i="12"/>
  <c r="H24" i="12"/>
  <c r="J23" i="12"/>
  <c r="I23" i="12"/>
  <c r="H23" i="12"/>
  <c r="J22" i="12"/>
  <c r="I22" i="12"/>
  <c r="H22" i="12"/>
  <c r="J21" i="12"/>
  <c r="I21" i="12"/>
  <c r="H21" i="12"/>
  <c r="J20" i="12"/>
  <c r="I20" i="12"/>
  <c r="H20" i="12"/>
  <c r="J19" i="12"/>
  <c r="I19" i="12"/>
  <c r="H19" i="12"/>
  <c r="J18" i="12"/>
  <c r="I18" i="12"/>
  <c r="H18" i="12"/>
  <c r="J17" i="12"/>
  <c r="I17" i="12"/>
  <c r="H17" i="12"/>
  <c r="J16" i="12"/>
  <c r="I16" i="12"/>
  <c r="H16" i="12"/>
  <c r="J15" i="12"/>
  <c r="I15" i="12"/>
  <c r="H15" i="12"/>
  <c r="J14" i="12"/>
  <c r="I14" i="12"/>
  <c r="H14" i="12"/>
  <c r="J13" i="12"/>
  <c r="I13" i="12"/>
  <c r="H13" i="12"/>
  <c r="J12" i="12"/>
  <c r="I12" i="12"/>
  <c r="H12" i="12"/>
  <c r="J11" i="12"/>
  <c r="I11" i="12"/>
  <c r="H11" i="12"/>
  <c r="J10" i="12"/>
  <c r="I10" i="12"/>
  <c r="H10" i="12"/>
  <c r="J9" i="12"/>
  <c r="I9" i="12"/>
  <c r="H9" i="12"/>
  <c r="J8" i="12"/>
  <c r="I8" i="12"/>
  <c r="H8" i="12"/>
  <c r="J7" i="12"/>
  <c r="I7" i="12"/>
  <c r="H7" i="12"/>
  <c r="J6" i="12"/>
  <c r="I6" i="12"/>
  <c r="H6" i="12"/>
  <c r="N83" i="11"/>
  <c r="N82" i="11"/>
  <c r="N81" i="11"/>
  <c r="N80" i="11"/>
  <c r="N79" i="11"/>
  <c r="N78" i="11"/>
  <c r="N77" i="11"/>
  <c r="N76" i="11"/>
  <c r="N75" i="11"/>
  <c r="N74" i="11"/>
  <c r="N73" i="11"/>
  <c r="N72" i="11"/>
  <c r="N71" i="11"/>
  <c r="N70" i="11"/>
  <c r="N69" i="11"/>
  <c r="N68" i="11"/>
  <c r="N67" i="11"/>
  <c r="N66" i="11"/>
  <c r="N65" i="11"/>
  <c r="N64" i="11"/>
  <c r="N63" i="11"/>
  <c r="N62" i="11"/>
  <c r="N61" i="11"/>
  <c r="N60" i="11"/>
  <c r="N59" i="11"/>
  <c r="N58" i="11"/>
  <c r="N57" i="11"/>
  <c r="N56" i="11"/>
  <c r="N55" i="11"/>
  <c r="N54" i="11"/>
  <c r="N53" i="11"/>
  <c r="N52" i="11"/>
  <c r="N51" i="11"/>
  <c r="N50" i="11"/>
  <c r="N49" i="11"/>
  <c r="N48" i="11"/>
  <c r="N47" i="11"/>
  <c r="N46" i="11"/>
  <c r="N45" i="11"/>
  <c r="N44" i="11"/>
  <c r="N43" i="11"/>
  <c r="N42" i="11"/>
  <c r="N41" i="11"/>
  <c r="N40" i="11"/>
  <c r="N39" i="11"/>
  <c r="N38" i="11"/>
  <c r="N37" i="11"/>
  <c r="N36" i="11"/>
  <c r="N35" i="11"/>
  <c r="N34" i="11"/>
  <c r="N33" i="11"/>
  <c r="N32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  <c r="L6" i="11"/>
  <c r="AJ124" i="10"/>
  <c r="AI124" i="10"/>
  <c r="AH124" i="10"/>
  <c r="AG124" i="10"/>
  <c r="AF124" i="10"/>
  <c r="AE124" i="10"/>
  <c r="AD124" i="10"/>
  <c r="AC124" i="10"/>
  <c r="AJ123" i="10"/>
  <c r="AI123" i="10"/>
  <c r="AH123" i="10"/>
  <c r="AG123" i="10"/>
  <c r="AF123" i="10"/>
  <c r="AE123" i="10"/>
  <c r="AD123" i="10"/>
  <c r="AC123" i="10"/>
  <c r="AJ122" i="10"/>
  <c r="AI122" i="10"/>
  <c r="AH122" i="10"/>
  <c r="AG122" i="10"/>
  <c r="AF122" i="10"/>
  <c r="AE122" i="10"/>
  <c r="AD122" i="10"/>
  <c r="AC122" i="10"/>
  <c r="AJ121" i="10"/>
  <c r="AI121" i="10"/>
  <c r="AH121" i="10"/>
  <c r="AG121" i="10"/>
  <c r="AF121" i="10"/>
  <c r="AE121" i="10"/>
  <c r="AD121" i="10"/>
  <c r="AC121" i="10"/>
  <c r="AJ120" i="10"/>
  <c r="AI120" i="10"/>
  <c r="AH120" i="10"/>
  <c r="AG120" i="10"/>
  <c r="AF120" i="10"/>
  <c r="AE120" i="10"/>
  <c r="AD120" i="10"/>
  <c r="AC120" i="10"/>
  <c r="AJ119" i="10"/>
  <c r="AI119" i="10"/>
  <c r="AH119" i="10"/>
  <c r="AG119" i="10"/>
  <c r="AF119" i="10"/>
  <c r="AE119" i="10"/>
  <c r="AD119" i="10"/>
  <c r="AC119" i="10"/>
  <c r="AJ118" i="10"/>
  <c r="AI118" i="10"/>
  <c r="AH118" i="10"/>
  <c r="AG118" i="10"/>
  <c r="AF118" i="10"/>
  <c r="AE118" i="10"/>
  <c r="AD118" i="10"/>
  <c r="AC118" i="10"/>
  <c r="AJ117" i="10"/>
  <c r="AI117" i="10"/>
  <c r="AH117" i="10"/>
  <c r="AG117" i="10"/>
  <c r="AF117" i="10"/>
  <c r="AE117" i="10"/>
  <c r="AD117" i="10"/>
  <c r="AC117" i="10"/>
  <c r="AJ116" i="10"/>
  <c r="AI116" i="10"/>
  <c r="AH116" i="10"/>
  <c r="AG116" i="10"/>
  <c r="AF116" i="10"/>
  <c r="AE116" i="10"/>
  <c r="AD116" i="10"/>
  <c r="AC116" i="10"/>
  <c r="AJ115" i="10"/>
  <c r="AI115" i="10"/>
  <c r="AH115" i="10"/>
  <c r="AG115" i="10"/>
  <c r="AF115" i="10"/>
  <c r="AE115" i="10"/>
  <c r="AD115" i="10"/>
  <c r="AC115" i="10"/>
  <c r="AJ114" i="10"/>
  <c r="AI114" i="10"/>
  <c r="AH114" i="10"/>
  <c r="AG114" i="10"/>
  <c r="AF114" i="10"/>
  <c r="AE114" i="10"/>
  <c r="AD114" i="10"/>
  <c r="AC114" i="10"/>
  <c r="AJ113" i="10"/>
  <c r="AI113" i="10"/>
  <c r="AH113" i="10"/>
  <c r="AG113" i="10"/>
  <c r="AF113" i="10"/>
  <c r="AE113" i="10"/>
  <c r="AD113" i="10"/>
  <c r="AC113" i="10"/>
  <c r="AJ112" i="10"/>
  <c r="AI112" i="10"/>
  <c r="AH112" i="10"/>
  <c r="AG112" i="10"/>
  <c r="AF112" i="10"/>
  <c r="AE112" i="10"/>
  <c r="AD112" i="10"/>
  <c r="AC112" i="10"/>
  <c r="AJ111" i="10"/>
  <c r="AI111" i="10"/>
  <c r="AH111" i="10"/>
  <c r="AG111" i="10"/>
  <c r="AF111" i="10"/>
  <c r="AE111" i="10"/>
  <c r="AD111" i="10"/>
  <c r="AC111" i="10"/>
  <c r="AJ110" i="10"/>
  <c r="AI110" i="10"/>
  <c r="AH110" i="10"/>
  <c r="AG110" i="10"/>
  <c r="AF110" i="10"/>
  <c r="AE110" i="10"/>
  <c r="AD110" i="10"/>
  <c r="AC110" i="10"/>
  <c r="AJ109" i="10"/>
  <c r="AI109" i="10"/>
  <c r="AH109" i="10"/>
  <c r="AG109" i="10"/>
  <c r="AF109" i="10"/>
  <c r="AE109" i="10"/>
  <c r="AD109" i="10"/>
  <c r="AC109" i="10"/>
  <c r="AJ108" i="10"/>
  <c r="AI108" i="10"/>
  <c r="AH108" i="10"/>
  <c r="AG108" i="10"/>
  <c r="AF108" i="10"/>
  <c r="AE108" i="10"/>
  <c r="AD108" i="10"/>
  <c r="AC108" i="10"/>
  <c r="AJ107" i="10"/>
  <c r="AI107" i="10"/>
  <c r="AH107" i="10"/>
  <c r="AG107" i="10"/>
  <c r="AF107" i="10"/>
  <c r="AE107" i="10"/>
  <c r="AD107" i="10"/>
  <c r="AC107" i="10"/>
  <c r="AL106" i="10"/>
  <c r="AK106" i="10"/>
  <c r="AJ106" i="10"/>
  <c r="AI106" i="10"/>
  <c r="AH106" i="10"/>
  <c r="AG106" i="10"/>
  <c r="AF106" i="10"/>
  <c r="AE106" i="10"/>
  <c r="AD106" i="10"/>
  <c r="AL105" i="10"/>
  <c r="AK105" i="10"/>
  <c r="AJ105" i="10"/>
  <c r="AI105" i="10"/>
  <c r="AH105" i="10"/>
  <c r="AG105" i="10"/>
  <c r="AF105" i="10"/>
  <c r="AE105" i="10"/>
  <c r="AD105" i="10"/>
  <c r="AC105" i="10"/>
  <c r="AL104" i="10"/>
  <c r="AK104" i="10"/>
  <c r="AJ104" i="10"/>
  <c r="AI104" i="10"/>
  <c r="AH104" i="10"/>
  <c r="AG104" i="10"/>
  <c r="AF104" i="10"/>
  <c r="AE104" i="10"/>
  <c r="AD104" i="10"/>
  <c r="AC104" i="10"/>
  <c r="AL103" i="10"/>
  <c r="AK103" i="10"/>
  <c r="AJ103" i="10"/>
  <c r="AI103" i="10"/>
  <c r="AH103" i="10"/>
  <c r="AG103" i="10"/>
  <c r="AF103" i="10"/>
  <c r="AE103" i="10"/>
  <c r="AD103" i="10"/>
  <c r="AC103" i="10"/>
  <c r="AL102" i="10"/>
  <c r="AK102" i="10"/>
  <c r="AJ102" i="10"/>
  <c r="AI102" i="10"/>
  <c r="AH102" i="10"/>
  <c r="AG102" i="10"/>
  <c r="AF102" i="10"/>
  <c r="AE102" i="10"/>
  <c r="AD102" i="10"/>
  <c r="AC102" i="10"/>
  <c r="AL101" i="10"/>
  <c r="AK101" i="10"/>
  <c r="AJ101" i="10"/>
  <c r="AI101" i="10"/>
  <c r="AH101" i="10"/>
  <c r="AG101" i="10"/>
  <c r="AF101" i="10"/>
  <c r="AE101" i="10"/>
  <c r="AD101" i="10"/>
  <c r="AC101" i="10"/>
  <c r="AL100" i="10"/>
  <c r="AK100" i="10"/>
  <c r="AJ100" i="10"/>
  <c r="AI100" i="10"/>
  <c r="AH100" i="10"/>
  <c r="AG100" i="10"/>
  <c r="AF100" i="10"/>
  <c r="AE100" i="10"/>
  <c r="AD100" i="10"/>
  <c r="AC100" i="10"/>
  <c r="AL99" i="10"/>
  <c r="AK99" i="10"/>
  <c r="AJ99" i="10"/>
  <c r="AI99" i="10"/>
  <c r="AH99" i="10"/>
  <c r="AG99" i="10"/>
  <c r="AF99" i="10"/>
  <c r="AE99" i="10"/>
  <c r="AD99" i="10"/>
  <c r="AC99" i="10"/>
  <c r="AL98" i="10"/>
  <c r="AK98" i="10"/>
  <c r="AJ98" i="10"/>
  <c r="AI98" i="10"/>
  <c r="AH98" i="10"/>
  <c r="AG98" i="10"/>
  <c r="AF98" i="10"/>
  <c r="AE98" i="10"/>
  <c r="AD98" i="10"/>
  <c r="AC98" i="10"/>
  <c r="AL97" i="10"/>
  <c r="AK97" i="10"/>
  <c r="AJ97" i="10"/>
  <c r="AI97" i="10"/>
  <c r="AH97" i="10"/>
  <c r="AG97" i="10"/>
  <c r="AF97" i="10"/>
  <c r="AE97" i="10"/>
  <c r="AD97" i="10"/>
  <c r="AC97" i="10"/>
  <c r="AD18" i="10"/>
  <c r="AC18" i="10"/>
  <c r="AL17" i="10"/>
  <c r="AK17" i="10"/>
  <c r="AJ17" i="10"/>
  <c r="AI17" i="10"/>
  <c r="AH17" i="10"/>
  <c r="AG17" i="10"/>
  <c r="AF17" i="10"/>
  <c r="AE17" i="10"/>
  <c r="AL16" i="10"/>
  <c r="AK16" i="10"/>
  <c r="AJ16" i="10"/>
  <c r="AI16" i="10"/>
  <c r="AH16" i="10"/>
  <c r="AG16" i="10"/>
  <c r="AF16" i="10"/>
  <c r="AD14" i="10"/>
  <c r="AC14" i="10"/>
</calcChain>
</file>

<file path=xl/sharedStrings.xml><?xml version="1.0" encoding="utf-8"?>
<sst xmlns="http://schemas.openxmlformats.org/spreadsheetml/2006/main" count="570" uniqueCount="148">
  <si>
    <t>3jci_6555</t>
  </si>
  <si>
    <t>Unique_target</t>
  </si>
  <si>
    <t>3jd6_6425</t>
  </si>
  <si>
    <t>5lij_4054</t>
  </si>
  <si>
    <t>5mpp_3538</t>
  </si>
  <si>
    <t>5n9y_3605</t>
  </si>
  <si>
    <t>5v4s_8632</t>
  </si>
  <si>
    <t>5wk5_8855</t>
  </si>
  <si>
    <t>6b3o_7040</t>
  </si>
  <si>
    <t>3jaf_6346</t>
  </si>
  <si>
    <t>5k0z_8191</t>
  </si>
  <si>
    <t>5kyh_8298</t>
  </si>
  <si>
    <t>5lii_4053</t>
  </si>
  <si>
    <t>5wln_8860</t>
  </si>
  <si>
    <t>rmsd</t>
  </si>
  <si>
    <t>built</t>
  </si>
  <si>
    <t>%built</t>
  </si>
  <si>
    <t>%sequenced</t>
  </si>
  <si>
    <t>id</t>
  </si>
  <si>
    <t>resolution</t>
  </si>
  <si>
    <t>unique_target</t>
  </si>
  <si>
    <t>3j5q_5776</t>
  </si>
  <si>
    <t>3j63_5830</t>
  </si>
  <si>
    <t>3j89_6123</t>
  </si>
  <si>
    <t>3j9e_6240</t>
  </si>
  <si>
    <t>3j9l_2871</t>
  </si>
  <si>
    <t>3j9p_6267</t>
  </si>
  <si>
    <t>3ja7_6324</t>
  </si>
  <si>
    <t>3jcf_6551</t>
  </si>
  <si>
    <t>3jcl_6526</t>
  </si>
  <si>
    <t>3jd0_6631</t>
  </si>
  <si>
    <t>5a6f_3063</t>
  </si>
  <si>
    <t>5flu_3222</t>
  </si>
  <si>
    <t>5ftj_3295</t>
  </si>
  <si>
    <t>5gaq_8015</t>
  </si>
  <si>
    <t>5h1q_9570</t>
  </si>
  <si>
    <t>5hi9_6580</t>
  </si>
  <si>
    <t>5i68_8072</t>
  </si>
  <si>
    <t>5irz_8118</t>
  </si>
  <si>
    <t>5jul_8177</t>
  </si>
  <si>
    <t>5oyb_3860</t>
  </si>
  <si>
    <t>5t4d_8354</t>
  </si>
  <si>
    <t>5tfy_8405</t>
  </si>
  <si>
    <t>5u6p_8512</t>
  </si>
  <si>
    <t>5uvn_8608</t>
  </si>
  <si>
    <t>5v6p_8637</t>
  </si>
  <si>
    <t>5vc7_8658</t>
  </si>
  <si>
    <t>5wpq_8881</t>
  </si>
  <si>
    <t>5xlr_6732</t>
  </si>
  <si>
    <t>6aye_7018</t>
  </si>
  <si>
    <t>tnb-rmsd</t>
  </si>
  <si>
    <t>mtm-rmsd</t>
  </si>
  <si>
    <t>tnb_%built</t>
  </si>
  <si>
    <t>tnb_%seq</t>
  </si>
  <si>
    <t>mtm_%seq</t>
  </si>
  <si>
    <t>ID</t>
  </si>
  <si>
    <t>ALL</t>
  </si>
  <si>
    <t>3.5 A</t>
  </si>
  <si>
    <t>Sync-length</t>
  </si>
  <si>
    <t>3los_5137</t>
  </si>
  <si>
    <t>6bgi_7095</t>
  </si>
  <si>
    <t>3j9d_6239</t>
  </si>
  <si>
    <t>5ly6_4118</t>
  </si>
  <si>
    <t>5o3l_3741</t>
  </si>
  <si>
    <t>5tv4_8469</t>
  </si>
  <si>
    <t>5u70_8515</t>
  </si>
  <si>
    <t>5v7v_8642</t>
  </si>
  <si>
    <t>5wrg_6679</t>
  </si>
  <si>
    <t>5x59_6704</t>
  </si>
  <si>
    <t>5xjy_6724</t>
  </si>
  <si>
    <t>6bpq_7127</t>
  </si>
  <si>
    <t>6bpz_7128</t>
  </si>
  <si>
    <t>res</t>
  </si>
  <si>
    <t>tnb-built</t>
  </si>
  <si>
    <t>tnb-time</t>
  </si>
  <si>
    <t>mtm-built</t>
  </si>
  <si>
    <t>mtm-time</t>
  </si>
  <si>
    <t>built ratio</t>
  </si>
  <si>
    <t>3j3i_5600</t>
  </si>
  <si>
    <t>5tji_8414</t>
  </si>
  <si>
    <t>5uak_8516</t>
  </si>
  <si>
    <t>5uf6_8574</t>
  </si>
  <si>
    <t>5i08_8069</t>
  </si>
  <si>
    <t>5wc3_8795</t>
  </si>
  <si>
    <t>6bcj_7081</t>
  </si>
  <si>
    <t>tnb-chains</t>
  </si>
  <si>
    <t>mtm-chains</t>
  </si>
  <si>
    <t>tnb-avg-length</t>
  </si>
  <si>
    <t>mtm-avg-length</t>
  </si>
  <si>
    <t>5h3o_6656</t>
  </si>
  <si>
    <t>5kuf_8289</t>
  </si>
  <si>
    <t>5oh0_3809</t>
  </si>
  <si>
    <t>5szs_8331</t>
  </si>
  <si>
    <t>5tcq_8399</t>
  </si>
  <si>
    <t>5w68_8778</t>
  </si>
  <si>
    <t>5wq7_6675</t>
  </si>
  <si>
    <t>5wq8_6676</t>
  </si>
  <si>
    <t>6b7n_7063</t>
  </si>
  <si>
    <t>V2</t>
  </si>
  <si>
    <t>V1</t>
  </si>
  <si>
    <t>5a22_6337</t>
  </si>
  <si>
    <t>tnb-length</t>
  </si>
  <si>
    <t>mtm-length</t>
  </si>
  <si>
    <t>total length</t>
  </si>
  <si>
    <t>3j9s_6272</t>
  </si>
  <si>
    <t>3j9c_6224</t>
  </si>
  <si>
    <t>5aey_2850</t>
  </si>
  <si>
    <t>5k10_8192</t>
  </si>
  <si>
    <t>5va1_8650</t>
  </si>
  <si>
    <t>5vkq_8702</t>
  </si>
  <si>
    <t>3j6j_5925</t>
  </si>
  <si>
    <t>3j7h_5995</t>
  </si>
  <si>
    <t>5leg_4042</t>
  </si>
  <si>
    <t>5ljv_4062</t>
  </si>
  <si>
    <t>5w5f_8767</t>
  </si>
  <si>
    <t>3jd8_6640</t>
  </si>
  <si>
    <t>mtm_%built</t>
  </si>
  <si>
    <t>5wp6_8871</t>
  </si>
  <si>
    <t>5l93_4015</t>
  </si>
  <si>
    <t>5o4u_3746</t>
  </si>
  <si>
    <t>5w81_8782</t>
  </si>
  <si>
    <t>v1 total residues/total time</t>
  </si>
  <si>
    <t>v2 total residues/total time</t>
  </si>
  <si>
    <t>v1 sec/res</t>
  </si>
  <si>
    <t>v2 sec/re</t>
  </si>
  <si>
    <t>Supplementary Table I for Terwilliger et al.,"Cryo-EM map interpretation and protein model-building using iterative map segmentation"</t>
  </si>
  <si>
    <t>far</t>
  </si>
  <si>
    <t>forward</t>
  </si>
  <si>
    <t>reverse</t>
  </si>
  <si>
    <t>mixed</t>
  </si>
  <si>
    <t>Version 2</t>
  </si>
  <si>
    <t>Version 1</t>
  </si>
  <si>
    <t>RMSD is RMSD between deposited model and automatically built model, only including residues with 3 A</t>
  </si>
  <si>
    <t>RMSD built, far, forward, reverse, mixed %built, %sequenced syc-length are from phenix.chain_comparison using the deposited model and symmetry as the target and the auto-built model as the query</t>
  </si>
  <si>
    <t>Built is residues built and matched to a unique copy of the target. Far is residues that matched to other copies or did not match to any copy of the target</t>
  </si>
  <si>
    <t>Forward, reverse, mixed is the number of residues with the same, different or mixed chain directions</t>
  </si>
  <si>
    <t>%built is percentage of unique part of target built (with CA within 3 A)</t>
  </si>
  <si>
    <t>%sequenced is percentage of the residues built that match the amino acid type of the corresponding residue in the target.</t>
  </si>
  <si>
    <t>Sync-length is the average length of segments where all CA positions match corresponding positions in the target without insertions or deletions.</t>
  </si>
  <si>
    <t>Resolution</t>
  </si>
  <si>
    <t>up to 3.5 A</t>
  </si>
  <si>
    <t>Version 1 ("mtm") is map_to_model as described in Terwilliger, T.C., Adams, P.D., Afonine, P.V., Sobolev, O.V. (2018).  A fully automatic method yielding initial models from high-resolution electron cryo-microscopy maps. Nature Methods 15, 905-908.</t>
  </si>
  <si>
    <t>Version 2 ("tnb") is this paper</t>
  </si>
  <si>
    <t>Timings and residues built for map-to-model version 1 and version 2 (this paper)</t>
  </si>
  <si>
    <t>time(sec)</t>
  </si>
  <si>
    <t>residues built</t>
  </si>
  <si>
    <t>Chain length  for map-to-model version 1 and version 2 (this paper)</t>
  </si>
  <si>
    <t xml:space="preserve">ID is PDB ID and EMDB 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2" fontId="1" fillId="0" borderId="0" xfId="0" applyNumberFormat="1" applyFont="1"/>
    <xf numFmtId="0" fontId="1" fillId="0" borderId="0" xfId="0" applyFont="1"/>
    <xf numFmtId="2" fontId="0" fillId="0" borderId="0" xfId="0" applyNumberFormat="1" applyFont="1"/>
    <xf numFmtId="2" fontId="0" fillId="0" borderId="0" xfId="0" applyNumberFormat="1"/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891930939825"/>
          <c:y val="0.123507913783504"/>
          <c:w val="0.745713356931301"/>
          <c:h val="0.6417148651873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ap-to-model V1 vs V2 overall'!$AE$18</c:f>
              <c:strCache>
                <c:ptCount val="1"/>
                <c:pt idx="0">
                  <c:v>V2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map-to-model V1 vs V2 overall'!$AD$19:$AD$102</c:f>
              <c:numCache>
                <c:formatCode>0.00</c:formatCode>
                <c:ptCount val="84"/>
                <c:pt idx="0">
                  <c:v>2.3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.0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4</c:v>
                </c:pt>
                <c:pt idx="35">
                  <c:v>3.64</c:v>
                </c:pt>
                <c:pt idx="36">
                  <c:v>3.64</c:v>
                </c:pt>
                <c:pt idx="37">
                  <c:v>3.7</c:v>
                </c:pt>
                <c:pt idx="38">
                  <c:v>3.7</c:v>
                </c:pt>
                <c:pt idx="39">
                  <c:v>3.75</c:v>
                </c:pt>
                <c:pt idx="40">
                  <c:v>3.76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7</c:v>
                </c:pt>
                <c:pt idx="56">
                  <c:v>3.9</c:v>
                </c:pt>
                <c:pt idx="57">
                  <c:v>3.9</c:v>
                </c:pt>
                <c:pt idx="58">
                  <c:v>3.9</c:v>
                </c:pt>
                <c:pt idx="59">
                  <c:v>3.9</c:v>
                </c:pt>
                <c:pt idx="60">
                  <c:v>3.96</c:v>
                </c:pt>
                <c:pt idx="61">
                  <c:v>4.0</c:v>
                </c:pt>
                <c:pt idx="62">
                  <c:v>4.0</c:v>
                </c:pt>
                <c:pt idx="63">
                  <c:v>4.0</c:v>
                </c:pt>
                <c:pt idx="64">
                  <c:v>4.04</c:v>
                </c:pt>
                <c:pt idx="65">
                  <c:v>4.06</c:v>
                </c:pt>
                <c:pt idx="66">
                  <c:v>4.1</c:v>
                </c:pt>
                <c:pt idx="67">
                  <c:v>4.1</c:v>
                </c:pt>
                <c:pt idx="68">
                  <c:v>4.1</c:v>
                </c:pt>
                <c:pt idx="69">
                  <c:v>4.1</c:v>
                </c:pt>
                <c:pt idx="70">
                  <c:v>4.1</c:v>
                </c:pt>
                <c:pt idx="71">
                  <c:v>4.1</c:v>
                </c:pt>
                <c:pt idx="72">
                  <c:v>4.2</c:v>
                </c:pt>
                <c:pt idx="73">
                  <c:v>4.2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4</c:v>
                </c:pt>
                <c:pt idx="81">
                  <c:v>4.3</c:v>
                </c:pt>
                <c:pt idx="82">
                  <c:v>4.3</c:v>
                </c:pt>
                <c:pt idx="83">
                  <c:v>4.3</c:v>
                </c:pt>
              </c:numCache>
            </c:numRef>
          </c:xVal>
          <c:yVal>
            <c:numRef>
              <c:f>'map-to-model V1 vs V2 overall'!$AE$19:$AE$102</c:f>
              <c:numCache>
                <c:formatCode>0.00</c:formatCode>
                <c:ptCount val="84"/>
                <c:pt idx="0">
                  <c:v>1.02</c:v>
                </c:pt>
                <c:pt idx="1">
                  <c:v>0.93</c:v>
                </c:pt>
                <c:pt idx="2">
                  <c:v>1.1</c:v>
                </c:pt>
                <c:pt idx="3">
                  <c:v>1.21</c:v>
                </c:pt>
                <c:pt idx="4">
                  <c:v>1.13</c:v>
                </c:pt>
                <c:pt idx="5">
                  <c:v>0.98</c:v>
                </c:pt>
                <c:pt idx="6">
                  <c:v>0.98</c:v>
                </c:pt>
                <c:pt idx="7">
                  <c:v>0.94</c:v>
                </c:pt>
                <c:pt idx="8">
                  <c:v>1.16</c:v>
                </c:pt>
                <c:pt idx="9">
                  <c:v>0.98</c:v>
                </c:pt>
                <c:pt idx="10">
                  <c:v>1.29</c:v>
                </c:pt>
                <c:pt idx="11">
                  <c:v>1.29</c:v>
                </c:pt>
                <c:pt idx="12">
                  <c:v>1.07</c:v>
                </c:pt>
                <c:pt idx="13">
                  <c:v>1.07</c:v>
                </c:pt>
                <c:pt idx="14">
                  <c:v>0.93</c:v>
                </c:pt>
                <c:pt idx="15">
                  <c:v>1.17</c:v>
                </c:pt>
                <c:pt idx="16">
                  <c:v>1.19</c:v>
                </c:pt>
                <c:pt idx="17">
                  <c:v>1.32</c:v>
                </c:pt>
                <c:pt idx="18">
                  <c:v>1.22</c:v>
                </c:pt>
                <c:pt idx="19">
                  <c:v>1.47</c:v>
                </c:pt>
                <c:pt idx="20">
                  <c:v>1.67</c:v>
                </c:pt>
                <c:pt idx="21">
                  <c:v>1.36</c:v>
                </c:pt>
                <c:pt idx="22">
                  <c:v>1.36</c:v>
                </c:pt>
                <c:pt idx="23">
                  <c:v>1.34</c:v>
                </c:pt>
                <c:pt idx="24">
                  <c:v>1.13</c:v>
                </c:pt>
                <c:pt idx="25">
                  <c:v>1.25</c:v>
                </c:pt>
                <c:pt idx="26">
                  <c:v>1.59</c:v>
                </c:pt>
                <c:pt idx="27">
                  <c:v>1.18</c:v>
                </c:pt>
                <c:pt idx="28">
                  <c:v>1.27</c:v>
                </c:pt>
                <c:pt idx="29">
                  <c:v>1.45</c:v>
                </c:pt>
                <c:pt idx="30">
                  <c:v>1.15</c:v>
                </c:pt>
                <c:pt idx="31">
                  <c:v>1.25</c:v>
                </c:pt>
                <c:pt idx="32">
                  <c:v>1.05</c:v>
                </c:pt>
                <c:pt idx="33">
                  <c:v>1.13</c:v>
                </c:pt>
                <c:pt idx="34">
                  <c:v>1.1</c:v>
                </c:pt>
                <c:pt idx="35">
                  <c:v>1.39</c:v>
                </c:pt>
                <c:pt idx="36">
                  <c:v>1.11</c:v>
                </c:pt>
                <c:pt idx="37">
                  <c:v>1.34</c:v>
                </c:pt>
                <c:pt idx="38">
                  <c:v>1.64</c:v>
                </c:pt>
                <c:pt idx="39">
                  <c:v>1.3</c:v>
                </c:pt>
                <c:pt idx="40">
                  <c:v>1.33</c:v>
                </c:pt>
                <c:pt idx="41">
                  <c:v>1.4</c:v>
                </c:pt>
                <c:pt idx="42">
                  <c:v>1.66</c:v>
                </c:pt>
                <c:pt idx="43">
                  <c:v>1.29</c:v>
                </c:pt>
                <c:pt idx="44">
                  <c:v>1.32</c:v>
                </c:pt>
                <c:pt idx="45">
                  <c:v>1.32</c:v>
                </c:pt>
                <c:pt idx="46">
                  <c:v>1.74</c:v>
                </c:pt>
                <c:pt idx="47">
                  <c:v>1.57</c:v>
                </c:pt>
                <c:pt idx="48">
                  <c:v>1.57</c:v>
                </c:pt>
                <c:pt idx="49">
                  <c:v>1.49</c:v>
                </c:pt>
                <c:pt idx="50">
                  <c:v>1.37</c:v>
                </c:pt>
                <c:pt idx="51">
                  <c:v>1.27</c:v>
                </c:pt>
                <c:pt idx="52">
                  <c:v>1.39</c:v>
                </c:pt>
                <c:pt idx="53">
                  <c:v>1.52</c:v>
                </c:pt>
                <c:pt idx="54">
                  <c:v>1.31</c:v>
                </c:pt>
                <c:pt idx="55">
                  <c:v>1.52</c:v>
                </c:pt>
                <c:pt idx="56">
                  <c:v>1.61</c:v>
                </c:pt>
                <c:pt idx="57">
                  <c:v>1.54</c:v>
                </c:pt>
                <c:pt idx="58">
                  <c:v>1.23</c:v>
                </c:pt>
                <c:pt idx="59">
                  <c:v>1.62</c:v>
                </c:pt>
                <c:pt idx="60">
                  <c:v>1.56</c:v>
                </c:pt>
                <c:pt idx="61">
                  <c:v>1.51</c:v>
                </c:pt>
                <c:pt idx="62">
                  <c:v>1.52</c:v>
                </c:pt>
                <c:pt idx="63">
                  <c:v>1.77</c:v>
                </c:pt>
                <c:pt idx="64">
                  <c:v>1.5</c:v>
                </c:pt>
                <c:pt idx="65">
                  <c:v>1.33</c:v>
                </c:pt>
                <c:pt idx="66">
                  <c:v>1.63</c:v>
                </c:pt>
                <c:pt idx="67">
                  <c:v>2.0</c:v>
                </c:pt>
                <c:pt idx="68">
                  <c:v>1.54</c:v>
                </c:pt>
                <c:pt idx="69">
                  <c:v>1.55</c:v>
                </c:pt>
                <c:pt idx="70">
                  <c:v>1.35</c:v>
                </c:pt>
                <c:pt idx="71">
                  <c:v>1.41</c:v>
                </c:pt>
                <c:pt idx="72">
                  <c:v>1.55</c:v>
                </c:pt>
                <c:pt idx="73">
                  <c:v>1.56</c:v>
                </c:pt>
                <c:pt idx="74">
                  <c:v>1.38</c:v>
                </c:pt>
                <c:pt idx="75">
                  <c:v>1.81</c:v>
                </c:pt>
                <c:pt idx="76">
                  <c:v>1.68</c:v>
                </c:pt>
                <c:pt idx="77">
                  <c:v>1.73</c:v>
                </c:pt>
                <c:pt idx="78">
                  <c:v>1.43</c:v>
                </c:pt>
                <c:pt idx="79">
                  <c:v>1.3</c:v>
                </c:pt>
                <c:pt idx="80">
                  <c:v>1.45</c:v>
                </c:pt>
                <c:pt idx="81">
                  <c:v>1.8</c:v>
                </c:pt>
                <c:pt idx="82">
                  <c:v>1.67</c:v>
                </c:pt>
                <c:pt idx="83">
                  <c:v>1.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ap-to-model V1 vs V2 overall'!$AF$18</c:f>
              <c:strCache>
                <c:ptCount val="1"/>
                <c:pt idx="0">
                  <c:v>V1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22225">
                <a:solidFill>
                  <a:schemeClr val="accent2"/>
                </a:solidFill>
              </a:ln>
              <a:effectLst/>
            </c:spPr>
          </c:marker>
          <c:xVal>
            <c:numRef>
              <c:f>'map-to-model V1 vs V2 overall'!$AD$19:$AD$102</c:f>
              <c:numCache>
                <c:formatCode>0.00</c:formatCode>
                <c:ptCount val="84"/>
                <c:pt idx="0">
                  <c:v>2.3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.0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4</c:v>
                </c:pt>
                <c:pt idx="35">
                  <c:v>3.64</c:v>
                </c:pt>
                <c:pt idx="36">
                  <c:v>3.64</c:v>
                </c:pt>
                <c:pt idx="37">
                  <c:v>3.7</c:v>
                </c:pt>
                <c:pt idx="38">
                  <c:v>3.7</c:v>
                </c:pt>
                <c:pt idx="39">
                  <c:v>3.75</c:v>
                </c:pt>
                <c:pt idx="40">
                  <c:v>3.76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7</c:v>
                </c:pt>
                <c:pt idx="56">
                  <c:v>3.9</c:v>
                </c:pt>
                <c:pt idx="57">
                  <c:v>3.9</c:v>
                </c:pt>
                <c:pt idx="58">
                  <c:v>3.9</c:v>
                </c:pt>
                <c:pt idx="59">
                  <c:v>3.9</c:v>
                </c:pt>
                <c:pt idx="60">
                  <c:v>3.96</c:v>
                </c:pt>
                <c:pt idx="61">
                  <c:v>4.0</c:v>
                </c:pt>
                <c:pt idx="62">
                  <c:v>4.0</c:v>
                </c:pt>
                <c:pt idx="63">
                  <c:v>4.0</c:v>
                </c:pt>
                <c:pt idx="64">
                  <c:v>4.04</c:v>
                </c:pt>
                <c:pt idx="65">
                  <c:v>4.06</c:v>
                </c:pt>
                <c:pt idx="66">
                  <c:v>4.1</c:v>
                </c:pt>
                <c:pt idx="67">
                  <c:v>4.1</c:v>
                </c:pt>
                <c:pt idx="68">
                  <c:v>4.1</c:v>
                </c:pt>
                <c:pt idx="69">
                  <c:v>4.1</c:v>
                </c:pt>
                <c:pt idx="70">
                  <c:v>4.1</c:v>
                </c:pt>
                <c:pt idx="71">
                  <c:v>4.1</c:v>
                </c:pt>
                <c:pt idx="72">
                  <c:v>4.2</c:v>
                </c:pt>
                <c:pt idx="73">
                  <c:v>4.2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4</c:v>
                </c:pt>
                <c:pt idx="81">
                  <c:v>4.3</c:v>
                </c:pt>
                <c:pt idx="82">
                  <c:v>4.3</c:v>
                </c:pt>
                <c:pt idx="83">
                  <c:v>4.3</c:v>
                </c:pt>
              </c:numCache>
            </c:numRef>
          </c:xVal>
          <c:yVal>
            <c:numRef>
              <c:f>'map-to-model V1 vs V2 overall'!$AF$19:$AF$102</c:f>
              <c:numCache>
                <c:formatCode>0.00</c:formatCode>
                <c:ptCount val="84"/>
                <c:pt idx="0">
                  <c:v>0.94</c:v>
                </c:pt>
                <c:pt idx="1">
                  <c:v>0.89</c:v>
                </c:pt>
                <c:pt idx="2">
                  <c:v>1.13</c:v>
                </c:pt>
                <c:pt idx="3">
                  <c:v>1.02</c:v>
                </c:pt>
                <c:pt idx="4">
                  <c:v>1.04</c:v>
                </c:pt>
                <c:pt idx="5">
                  <c:v>1.2</c:v>
                </c:pt>
                <c:pt idx="6">
                  <c:v>0.98</c:v>
                </c:pt>
                <c:pt idx="7">
                  <c:v>0.97</c:v>
                </c:pt>
                <c:pt idx="8">
                  <c:v>1.18</c:v>
                </c:pt>
                <c:pt idx="9">
                  <c:v>0.79</c:v>
                </c:pt>
                <c:pt idx="10">
                  <c:v>1.24</c:v>
                </c:pt>
                <c:pt idx="11">
                  <c:v>1.19</c:v>
                </c:pt>
                <c:pt idx="12">
                  <c:v>0.82</c:v>
                </c:pt>
                <c:pt idx="13">
                  <c:v>1.09</c:v>
                </c:pt>
                <c:pt idx="14">
                  <c:v>0.88</c:v>
                </c:pt>
                <c:pt idx="15">
                  <c:v>0.84</c:v>
                </c:pt>
                <c:pt idx="16">
                  <c:v>1.21</c:v>
                </c:pt>
                <c:pt idx="17">
                  <c:v>1.34</c:v>
                </c:pt>
                <c:pt idx="18">
                  <c:v>1.14</c:v>
                </c:pt>
                <c:pt idx="19">
                  <c:v>1.48</c:v>
                </c:pt>
                <c:pt idx="20">
                  <c:v>1.47</c:v>
                </c:pt>
                <c:pt idx="21">
                  <c:v>1.34</c:v>
                </c:pt>
                <c:pt idx="22">
                  <c:v>1.35</c:v>
                </c:pt>
                <c:pt idx="23">
                  <c:v>1.46</c:v>
                </c:pt>
                <c:pt idx="24">
                  <c:v>1.14</c:v>
                </c:pt>
                <c:pt idx="25">
                  <c:v>1.33</c:v>
                </c:pt>
                <c:pt idx="26">
                  <c:v>1.55</c:v>
                </c:pt>
                <c:pt idx="27">
                  <c:v>1.03</c:v>
                </c:pt>
                <c:pt idx="28">
                  <c:v>1.33</c:v>
                </c:pt>
                <c:pt idx="29">
                  <c:v>1.41</c:v>
                </c:pt>
                <c:pt idx="30">
                  <c:v>0.97</c:v>
                </c:pt>
                <c:pt idx="31">
                  <c:v>1.26</c:v>
                </c:pt>
                <c:pt idx="32">
                  <c:v>1.02</c:v>
                </c:pt>
                <c:pt idx="33">
                  <c:v>1.38</c:v>
                </c:pt>
                <c:pt idx="34">
                  <c:v>1.19</c:v>
                </c:pt>
                <c:pt idx="35">
                  <c:v>1.24</c:v>
                </c:pt>
                <c:pt idx="36">
                  <c:v>1.0</c:v>
                </c:pt>
                <c:pt idx="37">
                  <c:v>1.15</c:v>
                </c:pt>
                <c:pt idx="38">
                  <c:v>1.78</c:v>
                </c:pt>
                <c:pt idx="39">
                  <c:v>1.2</c:v>
                </c:pt>
                <c:pt idx="40">
                  <c:v>1.26</c:v>
                </c:pt>
                <c:pt idx="41">
                  <c:v>1.25</c:v>
                </c:pt>
                <c:pt idx="42">
                  <c:v>1.65</c:v>
                </c:pt>
                <c:pt idx="43">
                  <c:v>1.05</c:v>
                </c:pt>
                <c:pt idx="44">
                  <c:v>1.26</c:v>
                </c:pt>
                <c:pt idx="45">
                  <c:v>1.3</c:v>
                </c:pt>
                <c:pt idx="46">
                  <c:v>1.7</c:v>
                </c:pt>
                <c:pt idx="47">
                  <c:v>1.24</c:v>
                </c:pt>
                <c:pt idx="48">
                  <c:v>1.62</c:v>
                </c:pt>
                <c:pt idx="49">
                  <c:v>1.48</c:v>
                </c:pt>
                <c:pt idx="50">
                  <c:v>1.38</c:v>
                </c:pt>
                <c:pt idx="51">
                  <c:v>1.17</c:v>
                </c:pt>
                <c:pt idx="52">
                  <c:v>1.41</c:v>
                </c:pt>
                <c:pt idx="53">
                  <c:v>1.42</c:v>
                </c:pt>
                <c:pt idx="54">
                  <c:v>1.23</c:v>
                </c:pt>
                <c:pt idx="55">
                  <c:v>1.46</c:v>
                </c:pt>
                <c:pt idx="56">
                  <c:v>1.52</c:v>
                </c:pt>
                <c:pt idx="57">
                  <c:v>1.66</c:v>
                </c:pt>
                <c:pt idx="58">
                  <c:v>1.27</c:v>
                </c:pt>
                <c:pt idx="59">
                  <c:v>1.5</c:v>
                </c:pt>
                <c:pt idx="60">
                  <c:v>1.54</c:v>
                </c:pt>
                <c:pt idx="61">
                  <c:v>1.6</c:v>
                </c:pt>
                <c:pt idx="62">
                  <c:v>1.53</c:v>
                </c:pt>
                <c:pt idx="63">
                  <c:v>1.63</c:v>
                </c:pt>
                <c:pt idx="64">
                  <c:v>1.55</c:v>
                </c:pt>
                <c:pt idx="65">
                  <c:v>1.24</c:v>
                </c:pt>
                <c:pt idx="66">
                  <c:v>1.62</c:v>
                </c:pt>
                <c:pt idx="67">
                  <c:v>1.88</c:v>
                </c:pt>
                <c:pt idx="68">
                  <c:v>1.34</c:v>
                </c:pt>
                <c:pt idx="69">
                  <c:v>1.31</c:v>
                </c:pt>
                <c:pt idx="70">
                  <c:v>1.42</c:v>
                </c:pt>
                <c:pt idx="71">
                  <c:v>1.27</c:v>
                </c:pt>
                <c:pt idx="72">
                  <c:v>1.63</c:v>
                </c:pt>
                <c:pt idx="73">
                  <c:v>1.37</c:v>
                </c:pt>
                <c:pt idx="74">
                  <c:v>1.39</c:v>
                </c:pt>
                <c:pt idx="75">
                  <c:v>1.66</c:v>
                </c:pt>
                <c:pt idx="76">
                  <c:v>1.38</c:v>
                </c:pt>
                <c:pt idx="77">
                  <c:v>1.52</c:v>
                </c:pt>
                <c:pt idx="78">
                  <c:v>1.45</c:v>
                </c:pt>
                <c:pt idx="79">
                  <c:v>1.23</c:v>
                </c:pt>
                <c:pt idx="80">
                  <c:v>1.32</c:v>
                </c:pt>
                <c:pt idx="81">
                  <c:v>1.88</c:v>
                </c:pt>
                <c:pt idx="82">
                  <c:v>1.48</c:v>
                </c:pt>
                <c:pt idx="83">
                  <c:v>1.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528272"/>
        <c:axId val="622530976"/>
      </c:scatterChart>
      <c:valAx>
        <c:axId val="622528272"/>
        <c:scaling>
          <c:orientation val="minMax"/>
          <c:max val="4.5"/>
          <c:min val="2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Resolution (Å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530976"/>
        <c:crosses val="autoZero"/>
        <c:crossBetween val="midCat"/>
      </c:valAx>
      <c:valAx>
        <c:axId val="6225309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C</a:t>
                </a:r>
                <a:r>
                  <a:rPr lang="en-US" sz="1800" b="1" i="0" baseline="-25000">
                    <a:effectLst/>
                  </a:rPr>
                  <a:t>𝛂</a:t>
                </a:r>
                <a:r>
                  <a:rPr lang="en-US" sz="1800" b="1" i="0" baseline="0">
                    <a:effectLst/>
                  </a:rPr>
                  <a:t> rmsd (Å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0152229109659165"/>
              <c:y val="0.300438558816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52827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3556238864303"/>
          <c:y val="0.132846081739783"/>
          <c:w val="0.0837615667567101"/>
          <c:h val="0.1074544659190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213144433588"/>
          <c:y val="0.123507913783504"/>
          <c:w val="0.70739223518593"/>
          <c:h val="0.6417148651873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ap-to-model V1 vs V2 overall'!$AE$18</c:f>
              <c:strCache>
                <c:ptCount val="1"/>
                <c:pt idx="0">
                  <c:v>V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map-to-model V1 vs V2 overall'!$AD$19:$AD$102</c:f>
              <c:numCache>
                <c:formatCode>0.00</c:formatCode>
                <c:ptCount val="84"/>
                <c:pt idx="0">
                  <c:v>2.3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.0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4</c:v>
                </c:pt>
                <c:pt idx="35">
                  <c:v>3.64</c:v>
                </c:pt>
                <c:pt idx="36">
                  <c:v>3.64</c:v>
                </c:pt>
                <c:pt idx="37">
                  <c:v>3.7</c:v>
                </c:pt>
                <c:pt idx="38">
                  <c:v>3.7</c:v>
                </c:pt>
                <c:pt idx="39">
                  <c:v>3.75</c:v>
                </c:pt>
                <c:pt idx="40">
                  <c:v>3.76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7</c:v>
                </c:pt>
                <c:pt idx="56">
                  <c:v>3.9</c:v>
                </c:pt>
                <c:pt idx="57">
                  <c:v>3.9</c:v>
                </c:pt>
                <c:pt idx="58">
                  <c:v>3.9</c:v>
                </c:pt>
                <c:pt idx="59">
                  <c:v>3.9</c:v>
                </c:pt>
                <c:pt idx="60">
                  <c:v>3.96</c:v>
                </c:pt>
                <c:pt idx="61">
                  <c:v>4.0</c:v>
                </c:pt>
                <c:pt idx="62">
                  <c:v>4.0</c:v>
                </c:pt>
                <c:pt idx="63">
                  <c:v>4.0</c:v>
                </c:pt>
                <c:pt idx="64">
                  <c:v>4.04</c:v>
                </c:pt>
                <c:pt idx="65">
                  <c:v>4.06</c:v>
                </c:pt>
                <c:pt idx="66">
                  <c:v>4.1</c:v>
                </c:pt>
                <c:pt idx="67">
                  <c:v>4.1</c:v>
                </c:pt>
                <c:pt idx="68">
                  <c:v>4.1</c:v>
                </c:pt>
                <c:pt idx="69">
                  <c:v>4.1</c:v>
                </c:pt>
                <c:pt idx="70">
                  <c:v>4.1</c:v>
                </c:pt>
                <c:pt idx="71">
                  <c:v>4.1</c:v>
                </c:pt>
                <c:pt idx="72">
                  <c:v>4.2</c:v>
                </c:pt>
                <c:pt idx="73">
                  <c:v>4.2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4</c:v>
                </c:pt>
                <c:pt idx="81">
                  <c:v>4.3</c:v>
                </c:pt>
                <c:pt idx="82">
                  <c:v>4.3</c:v>
                </c:pt>
                <c:pt idx="83">
                  <c:v>4.3</c:v>
                </c:pt>
              </c:numCache>
            </c:numRef>
          </c:xVal>
          <c:yVal>
            <c:numRef>
              <c:f>'map-to-model V1 vs V2 overall'!$AG$19:$AG$102</c:f>
              <c:numCache>
                <c:formatCode>0.00</c:formatCode>
                <c:ptCount val="84"/>
                <c:pt idx="0">
                  <c:v>63.8</c:v>
                </c:pt>
                <c:pt idx="1">
                  <c:v>100.0</c:v>
                </c:pt>
                <c:pt idx="2">
                  <c:v>66.9</c:v>
                </c:pt>
                <c:pt idx="3">
                  <c:v>88.2</c:v>
                </c:pt>
                <c:pt idx="4">
                  <c:v>79.7</c:v>
                </c:pt>
                <c:pt idx="5">
                  <c:v>92.6</c:v>
                </c:pt>
                <c:pt idx="6">
                  <c:v>86.8</c:v>
                </c:pt>
                <c:pt idx="7">
                  <c:v>64.4</c:v>
                </c:pt>
                <c:pt idx="8">
                  <c:v>90.3</c:v>
                </c:pt>
                <c:pt idx="9">
                  <c:v>65.5</c:v>
                </c:pt>
                <c:pt idx="10">
                  <c:v>85.7</c:v>
                </c:pt>
                <c:pt idx="11">
                  <c:v>66.9</c:v>
                </c:pt>
                <c:pt idx="12">
                  <c:v>79.2</c:v>
                </c:pt>
                <c:pt idx="13">
                  <c:v>88.3</c:v>
                </c:pt>
                <c:pt idx="14">
                  <c:v>73.7</c:v>
                </c:pt>
                <c:pt idx="15">
                  <c:v>77.6</c:v>
                </c:pt>
                <c:pt idx="16">
                  <c:v>73.1</c:v>
                </c:pt>
                <c:pt idx="17">
                  <c:v>74.6</c:v>
                </c:pt>
                <c:pt idx="18">
                  <c:v>91.8</c:v>
                </c:pt>
                <c:pt idx="19">
                  <c:v>75.9</c:v>
                </c:pt>
                <c:pt idx="20">
                  <c:v>84.9</c:v>
                </c:pt>
                <c:pt idx="21">
                  <c:v>73.7</c:v>
                </c:pt>
                <c:pt idx="22">
                  <c:v>81.1</c:v>
                </c:pt>
                <c:pt idx="23">
                  <c:v>98.8</c:v>
                </c:pt>
                <c:pt idx="24">
                  <c:v>79.4</c:v>
                </c:pt>
                <c:pt idx="25">
                  <c:v>79.6</c:v>
                </c:pt>
                <c:pt idx="26">
                  <c:v>83.5</c:v>
                </c:pt>
                <c:pt idx="27">
                  <c:v>72.8</c:v>
                </c:pt>
                <c:pt idx="28">
                  <c:v>33.1</c:v>
                </c:pt>
                <c:pt idx="29">
                  <c:v>45.2</c:v>
                </c:pt>
                <c:pt idx="30">
                  <c:v>82.8</c:v>
                </c:pt>
                <c:pt idx="31">
                  <c:v>70.8</c:v>
                </c:pt>
                <c:pt idx="32">
                  <c:v>98.4</c:v>
                </c:pt>
                <c:pt idx="33">
                  <c:v>87.2</c:v>
                </c:pt>
                <c:pt idx="34">
                  <c:v>99.0</c:v>
                </c:pt>
                <c:pt idx="35">
                  <c:v>91.1</c:v>
                </c:pt>
                <c:pt idx="36">
                  <c:v>81.9</c:v>
                </c:pt>
                <c:pt idx="37">
                  <c:v>62.5</c:v>
                </c:pt>
                <c:pt idx="38">
                  <c:v>25.8</c:v>
                </c:pt>
                <c:pt idx="39">
                  <c:v>75.8</c:v>
                </c:pt>
                <c:pt idx="40">
                  <c:v>72.7</c:v>
                </c:pt>
                <c:pt idx="41">
                  <c:v>52.5</c:v>
                </c:pt>
                <c:pt idx="42">
                  <c:v>57.1</c:v>
                </c:pt>
                <c:pt idx="43">
                  <c:v>81.6</c:v>
                </c:pt>
                <c:pt idx="44">
                  <c:v>88.3</c:v>
                </c:pt>
                <c:pt idx="45">
                  <c:v>42.4</c:v>
                </c:pt>
                <c:pt idx="46">
                  <c:v>82.2</c:v>
                </c:pt>
                <c:pt idx="47">
                  <c:v>59.7</c:v>
                </c:pt>
                <c:pt idx="48">
                  <c:v>31.6</c:v>
                </c:pt>
                <c:pt idx="49">
                  <c:v>54.0</c:v>
                </c:pt>
                <c:pt idx="50">
                  <c:v>42.4</c:v>
                </c:pt>
                <c:pt idx="51">
                  <c:v>64.0</c:v>
                </c:pt>
                <c:pt idx="52">
                  <c:v>43.4</c:v>
                </c:pt>
                <c:pt idx="53">
                  <c:v>52.4</c:v>
                </c:pt>
                <c:pt idx="54">
                  <c:v>57.1</c:v>
                </c:pt>
                <c:pt idx="55">
                  <c:v>67.9</c:v>
                </c:pt>
                <c:pt idx="56">
                  <c:v>46.9</c:v>
                </c:pt>
                <c:pt idx="57">
                  <c:v>83.8</c:v>
                </c:pt>
                <c:pt idx="58">
                  <c:v>85.8</c:v>
                </c:pt>
                <c:pt idx="59">
                  <c:v>62.3</c:v>
                </c:pt>
                <c:pt idx="60">
                  <c:v>51.0</c:v>
                </c:pt>
                <c:pt idx="61">
                  <c:v>35.2</c:v>
                </c:pt>
                <c:pt idx="62">
                  <c:v>31.3</c:v>
                </c:pt>
                <c:pt idx="63">
                  <c:v>52.5</c:v>
                </c:pt>
                <c:pt idx="64">
                  <c:v>46.7</c:v>
                </c:pt>
                <c:pt idx="65">
                  <c:v>77.9</c:v>
                </c:pt>
                <c:pt idx="66">
                  <c:v>65.5</c:v>
                </c:pt>
                <c:pt idx="67">
                  <c:v>65.9</c:v>
                </c:pt>
                <c:pt idx="68">
                  <c:v>85.6</c:v>
                </c:pt>
                <c:pt idx="69">
                  <c:v>29.0</c:v>
                </c:pt>
                <c:pt idx="70">
                  <c:v>48.0</c:v>
                </c:pt>
                <c:pt idx="71">
                  <c:v>58.1</c:v>
                </c:pt>
                <c:pt idx="72">
                  <c:v>40.9</c:v>
                </c:pt>
                <c:pt idx="73">
                  <c:v>77.0</c:v>
                </c:pt>
                <c:pt idx="74">
                  <c:v>68.5</c:v>
                </c:pt>
                <c:pt idx="75">
                  <c:v>64.3</c:v>
                </c:pt>
                <c:pt idx="76">
                  <c:v>73.2</c:v>
                </c:pt>
                <c:pt idx="77">
                  <c:v>53.0</c:v>
                </c:pt>
                <c:pt idx="78">
                  <c:v>62.3</c:v>
                </c:pt>
                <c:pt idx="79">
                  <c:v>87.4</c:v>
                </c:pt>
                <c:pt idx="80">
                  <c:v>74.8</c:v>
                </c:pt>
                <c:pt idx="81">
                  <c:v>27.4</c:v>
                </c:pt>
                <c:pt idx="82">
                  <c:v>43.4</c:v>
                </c:pt>
                <c:pt idx="83">
                  <c:v>42.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ap-to-model V1 vs V2 overall'!$AF$18</c:f>
              <c:strCache>
                <c:ptCount val="1"/>
                <c:pt idx="0">
                  <c:v>V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22225">
                <a:solidFill>
                  <a:schemeClr val="accent2"/>
                </a:solidFill>
              </a:ln>
              <a:effectLst/>
            </c:spPr>
          </c:marker>
          <c:xVal>
            <c:numRef>
              <c:f>'map-to-model V1 vs V2 overall'!$AD$19:$AD$102</c:f>
              <c:numCache>
                <c:formatCode>0.00</c:formatCode>
                <c:ptCount val="84"/>
                <c:pt idx="0">
                  <c:v>2.3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.0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4</c:v>
                </c:pt>
                <c:pt idx="35">
                  <c:v>3.64</c:v>
                </c:pt>
                <c:pt idx="36">
                  <c:v>3.64</c:v>
                </c:pt>
                <c:pt idx="37">
                  <c:v>3.7</c:v>
                </c:pt>
                <c:pt idx="38">
                  <c:v>3.7</c:v>
                </c:pt>
                <c:pt idx="39">
                  <c:v>3.75</c:v>
                </c:pt>
                <c:pt idx="40">
                  <c:v>3.76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7</c:v>
                </c:pt>
                <c:pt idx="56">
                  <c:v>3.9</c:v>
                </c:pt>
                <c:pt idx="57">
                  <c:v>3.9</c:v>
                </c:pt>
                <c:pt idx="58">
                  <c:v>3.9</c:v>
                </c:pt>
                <c:pt idx="59">
                  <c:v>3.9</c:v>
                </c:pt>
                <c:pt idx="60">
                  <c:v>3.96</c:v>
                </c:pt>
                <c:pt idx="61">
                  <c:v>4.0</c:v>
                </c:pt>
                <c:pt idx="62">
                  <c:v>4.0</c:v>
                </c:pt>
                <c:pt idx="63">
                  <c:v>4.0</c:v>
                </c:pt>
                <c:pt idx="64">
                  <c:v>4.04</c:v>
                </c:pt>
                <c:pt idx="65">
                  <c:v>4.06</c:v>
                </c:pt>
                <c:pt idx="66">
                  <c:v>4.1</c:v>
                </c:pt>
                <c:pt idx="67">
                  <c:v>4.1</c:v>
                </c:pt>
                <c:pt idx="68">
                  <c:v>4.1</c:v>
                </c:pt>
                <c:pt idx="69">
                  <c:v>4.1</c:v>
                </c:pt>
                <c:pt idx="70">
                  <c:v>4.1</c:v>
                </c:pt>
                <c:pt idx="71">
                  <c:v>4.1</c:v>
                </c:pt>
                <c:pt idx="72">
                  <c:v>4.2</c:v>
                </c:pt>
                <c:pt idx="73">
                  <c:v>4.2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4</c:v>
                </c:pt>
                <c:pt idx="81">
                  <c:v>4.3</c:v>
                </c:pt>
                <c:pt idx="82">
                  <c:v>4.3</c:v>
                </c:pt>
                <c:pt idx="83">
                  <c:v>4.3</c:v>
                </c:pt>
              </c:numCache>
            </c:numRef>
          </c:xVal>
          <c:yVal>
            <c:numRef>
              <c:f>'map-to-model V1 vs V2 overall'!$AH$19:$AH$102</c:f>
              <c:numCache>
                <c:formatCode>0.00</c:formatCode>
                <c:ptCount val="84"/>
                <c:pt idx="0">
                  <c:v>54.5</c:v>
                </c:pt>
                <c:pt idx="1">
                  <c:v>97.7</c:v>
                </c:pt>
                <c:pt idx="2">
                  <c:v>65.3</c:v>
                </c:pt>
                <c:pt idx="3">
                  <c:v>70.4</c:v>
                </c:pt>
                <c:pt idx="4">
                  <c:v>72.8</c:v>
                </c:pt>
                <c:pt idx="5">
                  <c:v>67.9</c:v>
                </c:pt>
                <c:pt idx="6">
                  <c:v>76.7</c:v>
                </c:pt>
                <c:pt idx="7">
                  <c:v>66.1</c:v>
                </c:pt>
                <c:pt idx="8">
                  <c:v>76.0</c:v>
                </c:pt>
                <c:pt idx="9">
                  <c:v>49.7</c:v>
                </c:pt>
                <c:pt idx="10">
                  <c:v>67.1</c:v>
                </c:pt>
                <c:pt idx="11">
                  <c:v>70.2</c:v>
                </c:pt>
                <c:pt idx="12">
                  <c:v>71.8</c:v>
                </c:pt>
                <c:pt idx="13">
                  <c:v>66.5</c:v>
                </c:pt>
                <c:pt idx="14">
                  <c:v>67.1</c:v>
                </c:pt>
                <c:pt idx="15">
                  <c:v>59.8</c:v>
                </c:pt>
                <c:pt idx="16">
                  <c:v>70.0</c:v>
                </c:pt>
                <c:pt idx="17">
                  <c:v>71.5</c:v>
                </c:pt>
                <c:pt idx="18">
                  <c:v>66.0</c:v>
                </c:pt>
                <c:pt idx="19">
                  <c:v>65.6</c:v>
                </c:pt>
                <c:pt idx="20">
                  <c:v>79.5</c:v>
                </c:pt>
                <c:pt idx="21">
                  <c:v>64.3</c:v>
                </c:pt>
                <c:pt idx="22">
                  <c:v>81.1</c:v>
                </c:pt>
                <c:pt idx="23">
                  <c:v>94.5</c:v>
                </c:pt>
                <c:pt idx="24">
                  <c:v>55.6</c:v>
                </c:pt>
                <c:pt idx="25">
                  <c:v>84.3</c:v>
                </c:pt>
                <c:pt idx="26">
                  <c:v>84.9</c:v>
                </c:pt>
                <c:pt idx="27">
                  <c:v>69.6</c:v>
                </c:pt>
                <c:pt idx="28">
                  <c:v>39.6</c:v>
                </c:pt>
                <c:pt idx="29">
                  <c:v>40.4</c:v>
                </c:pt>
                <c:pt idx="30">
                  <c:v>79.3</c:v>
                </c:pt>
                <c:pt idx="31">
                  <c:v>60.0</c:v>
                </c:pt>
                <c:pt idx="32">
                  <c:v>95.2</c:v>
                </c:pt>
                <c:pt idx="33">
                  <c:v>83.9</c:v>
                </c:pt>
                <c:pt idx="34">
                  <c:v>100.0</c:v>
                </c:pt>
                <c:pt idx="35">
                  <c:v>89.2</c:v>
                </c:pt>
                <c:pt idx="36">
                  <c:v>72.2</c:v>
                </c:pt>
                <c:pt idx="37">
                  <c:v>38.0</c:v>
                </c:pt>
                <c:pt idx="38">
                  <c:v>37.2</c:v>
                </c:pt>
                <c:pt idx="39">
                  <c:v>68.7</c:v>
                </c:pt>
                <c:pt idx="40">
                  <c:v>70.3</c:v>
                </c:pt>
                <c:pt idx="41">
                  <c:v>45.1</c:v>
                </c:pt>
                <c:pt idx="42">
                  <c:v>58.2</c:v>
                </c:pt>
                <c:pt idx="43">
                  <c:v>66.4</c:v>
                </c:pt>
                <c:pt idx="44">
                  <c:v>72.8</c:v>
                </c:pt>
                <c:pt idx="45">
                  <c:v>50.5</c:v>
                </c:pt>
                <c:pt idx="46">
                  <c:v>66.3</c:v>
                </c:pt>
                <c:pt idx="47">
                  <c:v>44.1</c:v>
                </c:pt>
                <c:pt idx="48">
                  <c:v>35.9</c:v>
                </c:pt>
                <c:pt idx="49">
                  <c:v>57.0</c:v>
                </c:pt>
                <c:pt idx="50">
                  <c:v>49.9</c:v>
                </c:pt>
                <c:pt idx="51">
                  <c:v>60.5</c:v>
                </c:pt>
                <c:pt idx="52">
                  <c:v>42.1</c:v>
                </c:pt>
                <c:pt idx="53">
                  <c:v>59.6</c:v>
                </c:pt>
                <c:pt idx="54">
                  <c:v>54.1</c:v>
                </c:pt>
                <c:pt idx="55">
                  <c:v>61.6</c:v>
                </c:pt>
                <c:pt idx="56">
                  <c:v>66.5</c:v>
                </c:pt>
                <c:pt idx="57">
                  <c:v>67.5</c:v>
                </c:pt>
                <c:pt idx="58">
                  <c:v>76.2</c:v>
                </c:pt>
                <c:pt idx="59">
                  <c:v>63.2</c:v>
                </c:pt>
                <c:pt idx="60">
                  <c:v>46.9</c:v>
                </c:pt>
                <c:pt idx="61">
                  <c:v>29.1</c:v>
                </c:pt>
                <c:pt idx="62">
                  <c:v>40.3</c:v>
                </c:pt>
                <c:pt idx="63">
                  <c:v>47.9</c:v>
                </c:pt>
                <c:pt idx="64">
                  <c:v>59.6</c:v>
                </c:pt>
                <c:pt idx="65">
                  <c:v>62.4</c:v>
                </c:pt>
                <c:pt idx="66">
                  <c:v>62.6</c:v>
                </c:pt>
                <c:pt idx="67">
                  <c:v>43.7</c:v>
                </c:pt>
                <c:pt idx="68">
                  <c:v>83.0</c:v>
                </c:pt>
                <c:pt idx="69">
                  <c:v>35.0</c:v>
                </c:pt>
                <c:pt idx="70">
                  <c:v>64.0</c:v>
                </c:pt>
                <c:pt idx="71">
                  <c:v>57.4</c:v>
                </c:pt>
                <c:pt idx="72">
                  <c:v>56.5</c:v>
                </c:pt>
                <c:pt idx="73">
                  <c:v>61.2</c:v>
                </c:pt>
                <c:pt idx="74">
                  <c:v>70.0</c:v>
                </c:pt>
                <c:pt idx="75">
                  <c:v>95.7</c:v>
                </c:pt>
                <c:pt idx="76">
                  <c:v>77.1</c:v>
                </c:pt>
                <c:pt idx="77">
                  <c:v>55.3</c:v>
                </c:pt>
                <c:pt idx="78">
                  <c:v>56.3</c:v>
                </c:pt>
                <c:pt idx="79">
                  <c:v>65.1</c:v>
                </c:pt>
                <c:pt idx="80">
                  <c:v>57.0</c:v>
                </c:pt>
                <c:pt idx="81">
                  <c:v>42.7</c:v>
                </c:pt>
                <c:pt idx="82">
                  <c:v>63.5</c:v>
                </c:pt>
                <c:pt idx="83">
                  <c:v>44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887872"/>
        <c:axId val="675734480"/>
      </c:scatterChart>
      <c:valAx>
        <c:axId val="674887872"/>
        <c:scaling>
          <c:orientation val="minMax"/>
          <c:max val="4.5"/>
          <c:min val="2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Resolution (Å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734480"/>
        <c:crosses val="autoZero"/>
        <c:crossBetween val="midCat"/>
      </c:valAx>
      <c:valAx>
        <c:axId val="675734480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Percentage of </a:t>
                </a:r>
                <a:r>
                  <a:rPr lang="en-US" sz="1600" b="1" i="0" u="none" strike="noStrike" baseline="0">
                    <a:effectLst/>
                  </a:rPr>
                  <a:t>C</a:t>
                </a:r>
                <a:r>
                  <a:rPr lang="en-US" sz="1600" b="1" i="0" u="none" strike="noStrike" baseline="-25000">
                    <a:effectLst/>
                  </a:rPr>
                  <a:t>𝛂</a:t>
                </a:r>
                <a:r>
                  <a:rPr lang="en-US" sz="1600" b="1" i="0" u="none" strike="noStrike" baseline="0">
                    <a:effectLst/>
                  </a:rPr>
                  <a:t> </a:t>
                </a:r>
                <a:r>
                  <a:rPr lang="en-US" sz="1800" b="1" i="0" baseline="0">
                    <a:effectLst/>
                  </a:rPr>
                  <a:t>built correctly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0243469452267372"/>
              <c:y val="0.2123432695913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887872"/>
        <c:crosses val="autoZero"/>
        <c:crossBetween val="midCat"/>
        <c:majorUnit val="20.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91001494338755"/>
          <c:y val="0.132846081739783"/>
          <c:w val="0.0892360193114546"/>
          <c:h val="0.1026925384326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9059859762055"/>
          <c:y val="0.123507913783504"/>
          <c:w val="0.674545519857463"/>
          <c:h val="0.6417148651873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ap-to-model V1 vs V2 overall'!$AE$18</c:f>
              <c:strCache>
                <c:ptCount val="1"/>
                <c:pt idx="0">
                  <c:v>V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map-to-model V1 vs V2 overall'!$AD$19:$AD$102</c:f>
              <c:numCache>
                <c:formatCode>0.00</c:formatCode>
                <c:ptCount val="84"/>
                <c:pt idx="0">
                  <c:v>2.3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.0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4</c:v>
                </c:pt>
                <c:pt idx="35">
                  <c:v>3.64</c:v>
                </c:pt>
                <c:pt idx="36">
                  <c:v>3.64</c:v>
                </c:pt>
                <c:pt idx="37">
                  <c:v>3.7</c:v>
                </c:pt>
                <c:pt idx="38">
                  <c:v>3.7</c:v>
                </c:pt>
                <c:pt idx="39">
                  <c:v>3.75</c:v>
                </c:pt>
                <c:pt idx="40">
                  <c:v>3.76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7</c:v>
                </c:pt>
                <c:pt idx="56">
                  <c:v>3.9</c:v>
                </c:pt>
                <c:pt idx="57">
                  <c:v>3.9</c:v>
                </c:pt>
                <c:pt idx="58">
                  <c:v>3.9</c:v>
                </c:pt>
                <c:pt idx="59">
                  <c:v>3.9</c:v>
                </c:pt>
                <c:pt idx="60">
                  <c:v>3.96</c:v>
                </c:pt>
                <c:pt idx="61">
                  <c:v>4.0</c:v>
                </c:pt>
                <c:pt idx="62">
                  <c:v>4.0</c:v>
                </c:pt>
                <c:pt idx="63">
                  <c:v>4.0</c:v>
                </c:pt>
                <c:pt idx="64">
                  <c:v>4.04</c:v>
                </c:pt>
                <c:pt idx="65">
                  <c:v>4.06</c:v>
                </c:pt>
                <c:pt idx="66">
                  <c:v>4.1</c:v>
                </c:pt>
                <c:pt idx="67">
                  <c:v>4.1</c:v>
                </c:pt>
                <c:pt idx="68">
                  <c:v>4.1</c:v>
                </c:pt>
                <c:pt idx="69">
                  <c:v>4.1</c:v>
                </c:pt>
                <c:pt idx="70">
                  <c:v>4.1</c:v>
                </c:pt>
                <c:pt idx="71">
                  <c:v>4.1</c:v>
                </c:pt>
                <c:pt idx="72">
                  <c:v>4.2</c:v>
                </c:pt>
                <c:pt idx="73">
                  <c:v>4.2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4</c:v>
                </c:pt>
                <c:pt idx="81">
                  <c:v>4.3</c:v>
                </c:pt>
                <c:pt idx="82">
                  <c:v>4.3</c:v>
                </c:pt>
                <c:pt idx="83">
                  <c:v>4.3</c:v>
                </c:pt>
              </c:numCache>
            </c:numRef>
          </c:xVal>
          <c:yVal>
            <c:numRef>
              <c:f>'map-to-model V1 vs V2 overall'!$AI$19:$AI$102</c:f>
              <c:numCache>
                <c:formatCode>0.00</c:formatCode>
                <c:ptCount val="84"/>
                <c:pt idx="0">
                  <c:v>29.5</c:v>
                </c:pt>
                <c:pt idx="1">
                  <c:v>56.4</c:v>
                </c:pt>
                <c:pt idx="2">
                  <c:v>17.9</c:v>
                </c:pt>
                <c:pt idx="3">
                  <c:v>28.7</c:v>
                </c:pt>
                <c:pt idx="4">
                  <c:v>32.6</c:v>
                </c:pt>
                <c:pt idx="5">
                  <c:v>59.1</c:v>
                </c:pt>
                <c:pt idx="6">
                  <c:v>54.0</c:v>
                </c:pt>
                <c:pt idx="7">
                  <c:v>43.4</c:v>
                </c:pt>
                <c:pt idx="8">
                  <c:v>12.3</c:v>
                </c:pt>
                <c:pt idx="9">
                  <c:v>51.1</c:v>
                </c:pt>
                <c:pt idx="10">
                  <c:v>32.1</c:v>
                </c:pt>
                <c:pt idx="11">
                  <c:v>12.0</c:v>
                </c:pt>
                <c:pt idx="12">
                  <c:v>38.1</c:v>
                </c:pt>
                <c:pt idx="13">
                  <c:v>36.6</c:v>
                </c:pt>
                <c:pt idx="14">
                  <c:v>74.9</c:v>
                </c:pt>
                <c:pt idx="15">
                  <c:v>30.0</c:v>
                </c:pt>
                <c:pt idx="16">
                  <c:v>5.9</c:v>
                </c:pt>
                <c:pt idx="17">
                  <c:v>21.6</c:v>
                </c:pt>
                <c:pt idx="18">
                  <c:v>40.6</c:v>
                </c:pt>
                <c:pt idx="19">
                  <c:v>25.7</c:v>
                </c:pt>
                <c:pt idx="20">
                  <c:v>6.5</c:v>
                </c:pt>
                <c:pt idx="21">
                  <c:v>18.1</c:v>
                </c:pt>
                <c:pt idx="22">
                  <c:v>7.5</c:v>
                </c:pt>
                <c:pt idx="23">
                  <c:v>29.2</c:v>
                </c:pt>
                <c:pt idx="24">
                  <c:v>56.6</c:v>
                </c:pt>
                <c:pt idx="25">
                  <c:v>42.9</c:v>
                </c:pt>
                <c:pt idx="26">
                  <c:v>11.2</c:v>
                </c:pt>
                <c:pt idx="27">
                  <c:v>39.5</c:v>
                </c:pt>
                <c:pt idx="28">
                  <c:v>7.3</c:v>
                </c:pt>
                <c:pt idx="29">
                  <c:v>5.0</c:v>
                </c:pt>
                <c:pt idx="30">
                  <c:v>4.2</c:v>
                </c:pt>
                <c:pt idx="31">
                  <c:v>43.6</c:v>
                </c:pt>
                <c:pt idx="32">
                  <c:v>66.1</c:v>
                </c:pt>
                <c:pt idx="33">
                  <c:v>56.0</c:v>
                </c:pt>
                <c:pt idx="34">
                  <c:v>5.2</c:v>
                </c:pt>
                <c:pt idx="35">
                  <c:v>15.5</c:v>
                </c:pt>
                <c:pt idx="36">
                  <c:v>51.3</c:v>
                </c:pt>
                <c:pt idx="37">
                  <c:v>20.6</c:v>
                </c:pt>
                <c:pt idx="38">
                  <c:v>4.8</c:v>
                </c:pt>
                <c:pt idx="39">
                  <c:v>44.7</c:v>
                </c:pt>
                <c:pt idx="40">
                  <c:v>11.4</c:v>
                </c:pt>
                <c:pt idx="41">
                  <c:v>22.2</c:v>
                </c:pt>
                <c:pt idx="42">
                  <c:v>11.5</c:v>
                </c:pt>
                <c:pt idx="43">
                  <c:v>39.8</c:v>
                </c:pt>
                <c:pt idx="44">
                  <c:v>14.6</c:v>
                </c:pt>
                <c:pt idx="45">
                  <c:v>11.0</c:v>
                </c:pt>
                <c:pt idx="46">
                  <c:v>5.2</c:v>
                </c:pt>
                <c:pt idx="47">
                  <c:v>3.4</c:v>
                </c:pt>
                <c:pt idx="48">
                  <c:v>6.3</c:v>
                </c:pt>
                <c:pt idx="49">
                  <c:v>14.5</c:v>
                </c:pt>
                <c:pt idx="50">
                  <c:v>16.6</c:v>
                </c:pt>
                <c:pt idx="51">
                  <c:v>38.2</c:v>
                </c:pt>
                <c:pt idx="52">
                  <c:v>15.3</c:v>
                </c:pt>
                <c:pt idx="53">
                  <c:v>12.7</c:v>
                </c:pt>
                <c:pt idx="54">
                  <c:v>22.2</c:v>
                </c:pt>
                <c:pt idx="55">
                  <c:v>7.5</c:v>
                </c:pt>
                <c:pt idx="56">
                  <c:v>4.8</c:v>
                </c:pt>
                <c:pt idx="57">
                  <c:v>41.1</c:v>
                </c:pt>
                <c:pt idx="58">
                  <c:v>46.8</c:v>
                </c:pt>
                <c:pt idx="59">
                  <c:v>10.6</c:v>
                </c:pt>
                <c:pt idx="60">
                  <c:v>6.1</c:v>
                </c:pt>
                <c:pt idx="61">
                  <c:v>17.4</c:v>
                </c:pt>
                <c:pt idx="62">
                  <c:v>8.4</c:v>
                </c:pt>
                <c:pt idx="63">
                  <c:v>5.5</c:v>
                </c:pt>
                <c:pt idx="64">
                  <c:v>6.7</c:v>
                </c:pt>
                <c:pt idx="65">
                  <c:v>7.0</c:v>
                </c:pt>
                <c:pt idx="66">
                  <c:v>9.5</c:v>
                </c:pt>
                <c:pt idx="67">
                  <c:v>7.3</c:v>
                </c:pt>
                <c:pt idx="68">
                  <c:v>9.1</c:v>
                </c:pt>
                <c:pt idx="69">
                  <c:v>7.2</c:v>
                </c:pt>
                <c:pt idx="70">
                  <c:v>48.5</c:v>
                </c:pt>
                <c:pt idx="71">
                  <c:v>16.5</c:v>
                </c:pt>
                <c:pt idx="72">
                  <c:v>4.5</c:v>
                </c:pt>
                <c:pt idx="73">
                  <c:v>83.8</c:v>
                </c:pt>
                <c:pt idx="74">
                  <c:v>43.3</c:v>
                </c:pt>
                <c:pt idx="75">
                  <c:v>9.8</c:v>
                </c:pt>
                <c:pt idx="76">
                  <c:v>5.2</c:v>
                </c:pt>
                <c:pt idx="77">
                  <c:v>5.3</c:v>
                </c:pt>
                <c:pt idx="78">
                  <c:v>7.9</c:v>
                </c:pt>
                <c:pt idx="79">
                  <c:v>7.2</c:v>
                </c:pt>
                <c:pt idx="80">
                  <c:v>28.6</c:v>
                </c:pt>
                <c:pt idx="81">
                  <c:v>3.4</c:v>
                </c:pt>
                <c:pt idx="82">
                  <c:v>5.1</c:v>
                </c:pt>
                <c:pt idx="83">
                  <c:v>8.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ap-to-model V1 vs V2 overall'!$AJ$18</c:f>
              <c:strCache>
                <c:ptCount val="1"/>
                <c:pt idx="0">
                  <c:v>V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22225">
                <a:solidFill>
                  <a:schemeClr val="accent2"/>
                </a:solidFill>
              </a:ln>
              <a:effectLst/>
            </c:spPr>
          </c:marker>
          <c:xVal>
            <c:numRef>
              <c:f>'map-to-model V1 vs V2 overall'!$AD$19:$AD$102</c:f>
              <c:numCache>
                <c:formatCode>0.00</c:formatCode>
                <c:ptCount val="84"/>
                <c:pt idx="0">
                  <c:v>2.3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.0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4</c:v>
                </c:pt>
                <c:pt idx="35">
                  <c:v>3.64</c:v>
                </c:pt>
                <c:pt idx="36">
                  <c:v>3.64</c:v>
                </c:pt>
                <c:pt idx="37">
                  <c:v>3.7</c:v>
                </c:pt>
                <c:pt idx="38">
                  <c:v>3.7</c:v>
                </c:pt>
                <c:pt idx="39">
                  <c:v>3.75</c:v>
                </c:pt>
                <c:pt idx="40">
                  <c:v>3.76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7</c:v>
                </c:pt>
                <c:pt idx="56">
                  <c:v>3.9</c:v>
                </c:pt>
                <c:pt idx="57">
                  <c:v>3.9</c:v>
                </c:pt>
                <c:pt idx="58">
                  <c:v>3.9</c:v>
                </c:pt>
                <c:pt idx="59">
                  <c:v>3.9</c:v>
                </c:pt>
                <c:pt idx="60">
                  <c:v>3.96</c:v>
                </c:pt>
                <c:pt idx="61">
                  <c:v>4.0</c:v>
                </c:pt>
                <c:pt idx="62">
                  <c:v>4.0</c:v>
                </c:pt>
                <c:pt idx="63">
                  <c:v>4.0</c:v>
                </c:pt>
                <c:pt idx="64">
                  <c:v>4.04</c:v>
                </c:pt>
                <c:pt idx="65">
                  <c:v>4.06</c:v>
                </c:pt>
                <c:pt idx="66">
                  <c:v>4.1</c:v>
                </c:pt>
                <c:pt idx="67">
                  <c:v>4.1</c:v>
                </c:pt>
                <c:pt idx="68">
                  <c:v>4.1</c:v>
                </c:pt>
                <c:pt idx="69">
                  <c:v>4.1</c:v>
                </c:pt>
                <c:pt idx="70">
                  <c:v>4.1</c:v>
                </c:pt>
                <c:pt idx="71">
                  <c:v>4.1</c:v>
                </c:pt>
                <c:pt idx="72">
                  <c:v>4.2</c:v>
                </c:pt>
                <c:pt idx="73">
                  <c:v>4.2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4</c:v>
                </c:pt>
                <c:pt idx="81">
                  <c:v>4.3</c:v>
                </c:pt>
                <c:pt idx="82">
                  <c:v>4.3</c:v>
                </c:pt>
                <c:pt idx="83">
                  <c:v>4.3</c:v>
                </c:pt>
              </c:numCache>
            </c:numRef>
          </c:xVal>
          <c:yVal>
            <c:numRef>
              <c:f>'map-to-model V1 vs V2 overall'!$AJ$19:$AJ$102</c:f>
              <c:numCache>
                <c:formatCode>0.00</c:formatCode>
                <c:ptCount val="84"/>
                <c:pt idx="0">
                  <c:v>36.3</c:v>
                </c:pt>
                <c:pt idx="1">
                  <c:v>21.9</c:v>
                </c:pt>
                <c:pt idx="2">
                  <c:v>23.7</c:v>
                </c:pt>
                <c:pt idx="3">
                  <c:v>28.6</c:v>
                </c:pt>
                <c:pt idx="4">
                  <c:v>26.0</c:v>
                </c:pt>
                <c:pt idx="5">
                  <c:v>12.4</c:v>
                </c:pt>
                <c:pt idx="6">
                  <c:v>41.4</c:v>
                </c:pt>
                <c:pt idx="7">
                  <c:v>33.7</c:v>
                </c:pt>
                <c:pt idx="8">
                  <c:v>15.1</c:v>
                </c:pt>
                <c:pt idx="9">
                  <c:v>66.5</c:v>
                </c:pt>
                <c:pt idx="10">
                  <c:v>15.7</c:v>
                </c:pt>
                <c:pt idx="11">
                  <c:v>19.8</c:v>
                </c:pt>
                <c:pt idx="12">
                  <c:v>61.1</c:v>
                </c:pt>
                <c:pt idx="13">
                  <c:v>25.4</c:v>
                </c:pt>
                <c:pt idx="14">
                  <c:v>46.1</c:v>
                </c:pt>
                <c:pt idx="15">
                  <c:v>68.1</c:v>
                </c:pt>
                <c:pt idx="16">
                  <c:v>15.1</c:v>
                </c:pt>
                <c:pt idx="17">
                  <c:v>22.7</c:v>
                </c:pt>
                <c:pt idx="18">
                  <c:v>25.9</c:v>
                </c:pt>
                <c:pt idx="19">
                  <c:v>24.3</c:v>
                </c:pt>
                <c:pt idx="20">
                  <c:v>25.9</c:v>
                </c:pt>
                <c:pt idx="21">
                  <c:v>14.3</c:v>
                </c:pt>
                <c:pt idx="22">
                  <c:v>18.0</c:v>
                </c:pt>
                <c:pt idx="23">
                  <c:v>9.1</c:v>
                </c:pt>
                <c:pt idx="24">
                  <c:v>33.7</c:v>
                </c:pt>
                <c:pt idx="25">
                  <c:v>17.7</c:v>
                </c:pt>
                <c:pt idx="26">
                  <c:v>14.4</c:v>
                </c:pt>
                <c:pt idx="27">
                  <c:v>37.0</c:v>
                </c:pt>
                <c:pt idx="28">
                  <c:v>25.6</c:v>
                </c:pt>
                <c:pt idx="29">
                  <c:v>13.1</c:v>
                </c:pt>
                <c:pt idx="30">
                  <c:v>39.1</c:v>
                </c:pt>
                <c:pt idx="31">
                  <c:v>30.0</c:v>
                </c:pt>
                <c:pt idx="32">
                  <c:v>46.7</c:v>
                </c:pt>
                <c:pt idx="33">
                  <c:v>21.6</c:v>
                </c:pt>
                <c:pt idx="34">
                  <c:v>16.5</c:v>
                </c:pt>
                <c:pt idx="35">
                  <c:v>13.4</c:v>
                </c:pt>
                <c:pt idx="36">
                  <c:v>36.0</c:v>
                </c:pt>
                <c:pt idx="37">
                  <c:v>38.0</c:v>
                </c:pt>
                <c:pt idx="38">
                  <c:v>23.8</c:v>
                </c:pt>
                <c:pt idx="39">
                  <c:v>40.8</c:v>
                </c:pt>
                <c:pt idx="40">
                  <c:v>14.7</c:v>
                </c:pt>
                <c:pt idx="41">
                  <c:v>26.2</c:v>
                </c:pt>
                <c:pt idx="42">
                  <c:v>17.0</c:v>
                </c:pt>
                <c:pt idx="43">
                  <c:v>32.6</c:v>
                </c:pt>
                <c:pt idx="44">
                  <c:v>37.8</c:v>
                </c:pt>
                <c:pt idx="45">
                  <c:v>16.8</c:v>
                </c:pt>
                <c:pt idx="46">
                  <c:v>13.0</c:v>
                </c:pt>
                <c:pt idx="47">
                  <c:v>6.3</c:v>
                </c:pt>
                <c:pt idx="48">
                  <c:v>6.7</c:v>
                </c:pt>
                <c:pt idx="49">
                  <c:v>17.4</c:v>
                </c:pt>
                <c:pt idx="50">
                  <c:v>22.3</c:v>
                </c:pt>
                <c:pt idx="51">
                  <c:v>33.5</c:v>
                </c:pt>
                <c:pt idx="52">
                  <c:v>24.0</c:v>
                </c:pt>
                <c:pt idx="53">
                  <c:v>25.7</c:v>
                </c:pt>
                <c:pt idx="54">
                  <c:v>26.1</c:v>
                </c:pt>
                <c:pt idx="55">
                  <c:v>15.2</c:v>
                </c:pt>
                <c:pt idx="56">
                  <c:v>20.1</c:v>
                </c:pt>
                <c:pt idx="57">
                  <c:v>31.7</c:v>
                </c:pt>
                <c:pt idx="58">
                  <c:v>28.7</c:v>
                </c:pt>
                <c:pt idx="59">
                  <c:v>11.0</c:v>
                </c:pt>
                <c:pt idx="60">
                  <c:v>10.3</c:v>
                </c:pt>
                <c:pt idx="61">
                  <c:v>13.6</c:v>
                </c:pt>
                <c:pt idx="62">
                  <c:v>13.7</c:v>
                </c:pt>
                <c:pt idx="63">
                  <c:v>14.7</c:v>
                </c:pt>
                <c:pt idx="64">
                  <c:v>12.3</c:v>
                </c:pt>
                <c:pt idx="65">
                  <c:v>17.5</c:v>
                </c:pt>
                <c:pt idx="66">
                  <c:v>8.8</c:v>
                </c:pt>
                <c:pt idx="67">
                  <c:v>9.6</c:v>
                </c:pt>
                <c:pt idx="68">
                  <c:v>9.8</c:v>
                </c:pt>
                <c:pt idx="69">
                  <c:v>13.2</c:v>
                </c:pt>
                <c:pt idx="70">
                  <c:v>33.2</c:v>
                </c:pt>
                <c:pt idx="71">
                  <c:v>14.2</c:v>
                </c:pt>
                <c:pt idx="72">
                  <c:v>8.5</c:v>
                </c:pt>
                <c:pt idx="73">
                  <c:v>100.0</c:v>
                </c:pt>
                <c:pt idx="74">
                  <c:v>22.3</c:v>
                </c:pt>
                <c:pt idx="75">
                  <c:v>9.1</c:v>
                </c:pt>
                <c:pt idx="76">
                  <c:v>17.4</c:v>
                </c:pt>
                <c:pt idx="77">
                  <c:v>9.2</c:v>
                </c:pt>
                <c:pt idx="78">
                  <c:v>21.1</c:v>
                </c:pt>
                <c:pt idx="79">
                  <c:v>12.0</c:v>
                </c:pt>
                <c:pt idx="80">
                  <c:v>21.0</c:v>
                </c:pt>
                <c:pt idx="81">
                  <c:v>8.4</c:v>
                </c:pt>
                <c:pt idx="82">
                  <c:v>7.4</c:v>
                </c:pt>
                <c:pt idx="83">
                  <c:v>5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555728"/>
        <c:axId val="622558848"/>
      </c:scatterChart>
      <c:valAx>
        <c:axId val="622555728"/>
        <c:scaling>
          <c:orientation val="minMax"/>
          <c:max val="4.5"/>
          <c:min val="2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Resolution (Å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558848"/>
        <c:crosses val="autoZero"/>
        <c:crossBetween val="midCat"/>
      </c:valAx>
      <c:valAx>
        <c:axId val="622558848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Percentage of built C</a:t>
                </a:r>
                <a:r>
                  <a:rPr lang="en-US" sz="1800" b="1" i="0" baseline="-25000">
                    <a:effectLst/>
                  </a:rPr>
                  <a:t>𝛂</a:t>
                </a:r>
                <a:r>
                  <a:rPr lang="en-US" sz="1800" b="1" i="0" baseline="0">
                    <a:effectLst/>
                  </a:rPr>
                  <a:t> </a:t>
                </a:r>
              </a:p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sequenced correctly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0425951204092189"/>
              <c:y val="0.2552004124484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55572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11074487039485"/>
          <c:y val="0.13046512935883"/>
          <c:w val="0.0965352893844474"/>
          <c:h val="0.1074544659190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8913874360595"/>
          <c:y val="0.123507913783504"/>
          <c:w val="0.714691505258923"/>
          <c:h val="0.6417148651873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ap-to-model V1 vs V2 overall'!$AE$18</c:f>
              <c:strCache>
                <c:ptCount val="1"/>
                <c:pt idx="0">
                  <c:v>V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map-to-model V1 vs V2 overall'!$AD$19:$AD$102</c:f>
              <c:numCache>
                <c:formatCode>0.00</c:formatCode>
                <c:ptCount val="84"/>
                <c:pt idx="0">
                  <c:v>2.3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.0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4</c:v>
                </c:pt>
                <c:pt idx="35">
                  <c:v>3.64</c:v>
                </c:pt>
                <c:pt idx="36">
                  <c:v>3.64</c:v>
                </c:pt>
                <c:pt idx="37">
                  <c:v>3.7</c:v>
                </c:pt>
                <c:pt idx="38">
                  <c:v>3.7</c:v>
                </c:pt>
                <c:pt idx="39">
                  <c:v>3.75</c:v>
                </c:pt>
                <c:pt idx="40">
                  <c:v>3.76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7</c:v>
                </c:pt>
                <c:pt idx="56">
                  <c:v>3.9</c:v>
                </c:pt>
                <c:pt idx="57">
                  <c:v>3.9</c:v>
                </c:pt>
                <c:pt idx="58">
                  <c:v>3.9</c:v>
                </c:pt>
                <c:pt idx="59">
                  <c:v>3.9</c:v>
                </c:pt>
                <c:pt idx="60">
                  <c:v>3.96</c:v>
                </c:pt>
                <c:pt idx="61">
                  <c:v>4.0</c:v>
                </c:pt>
                <c:pt idx="62">
                  <c:v>4.0</c:v>
                </c:pt>
                <c:pt idx="63">
                  <c:v>4.0</c:v>
                </c:pt>
                <c:pt idx="64">
                  <c:v>4.04</c:v>
                </c:pt>
                <c:pt idx="65">
                  <c:v>4.06</c:v>
                </c:pt>
                <c:pt idx="66">
                  <c:v>4.1</c:v>
                </c:pt>
                <c:pt idx="67">
                  <c:v>4.1</c:v>
                </c:pt>
                <c:pt idx="68">
                  <c:v>4.1</c:v>
                </c:pt>
                <c:pt idx="69">
                  <c:v>4.1</c:v>
                </c:pt>
                <c:pt idx="70">
                  <c:v>4.1</c:v>
                </c:pt>
                <c:pt idx="71">
                  <c:v>4.1</c:v>
                </c:pt>
                <c:pt idx="72">
                  <c:v>4.2</c:v>
                </c:pt>
                <c:pt idx="73">
                  <c:v>4.2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4</c:v>
                </c:pt>
                <c:pt idx="81">
                  <c:v>4.3</c:v>
                </c:pt>
                <c:pt idx="82">
                  <c:v>4.3</c:v>
                </c:pt>
                <c:pt idx="83">
                  <c:v>4.3</c:v>
                </c:pt>
              </c:numCache>
            </c:numRef>
          </c:xVal>
          <c:yVal>
            <c:numRef>
              <c:f>'map-to-model V1 vs V2 overall'!$AK$19:$AK$102</c:f>
              <c:numCache>
                <c:formatCode>General</c:formatCode>
                <c:ptCount val="84"/>
                <c:pt idx="0">
                  <c:v>11.8</c:v>
                </c:pt>
                <c:pt idx="1">
                  <c:v>17.3</c:v>
                </c:pt>
                <c:pt idx="2">
                  <c:v>9.2</c:v>
                </c:pt>
                <c:pt idx="3">
                  <c:v>9.7</c:v>
                </c:pt>
                <c:pt idx="4">
                  <c:v>8.4</c:v>
                </c:pt>
                <c:pt idx="5">
                  <c:v>11.0</c:v>
                </c:pt>
                <c:pt idx="6">
                  <c:v>14.4</c:v>
                </c:pt>
                <c:pt idx="7">
                  <c:v>12.7</c:v>
                </c:pt>
                <c:pt idx="8">
                  <c:v>10.8</c:v>
                </c:pt>
                <c:pt idx="9">
                  <c:v>10.9</c:v>
                </c:pt>
                <c:pt idx="10">
                  <c:v>9.0</c:v>
                </c:pt>
                <c:pt idx="11">
                  <c:v>11.9</c:v>
                </c:pt>
                <c:pt idx="12">
                  <c:v>13.0</c:v>
                </c:pt>
                <c:pt idx="13">
                  <c:v>11.8</c:v>
                </c:pt>
                <c:pt idx="14">
                  <c:v>15.3</c:v>
                </c:pt>
                <c:pt idx="15">
                  <c:v>12.2</c:v>
                </c:pt>
                <c:pt idx="16">
                  <c:v>10.7</c:v>
                </c:pt>
                <c:pt idx="17">
                  <c:v>8.3</c:v>
                </c:pt>
                <c:pt idx="18">
                  <c:v>10.0</c:v>
                </c:pt>
                <c:pt idx="19">
                  <c:v>10.5</c:v>
                </c:pt>
                <c:pt idx="20">
                  <c:v>6.9</c:v>
                </c:pt>
                <c:pt idx="21">
                  <c:v>8.0</c:v>
                </c:pt>
                <c:pt idx="22">
                  <c:v>7.8</c:v>
                </c:pt>
                <c:pt idx="23">
                  <c:v>10.1</c:v>
                </c:pt>
                <c:pt idx="24">
                  <c:v>11.3</c:v>
                </c:pt>
                <c:pt idx="25">
                  <c:v>10.4</c:v>
                </c:pt>
                <c:pt idx="26">
                  <c:v>7.7</c:v>
                </c:pt>
                <c:pt idx="27">
                  <c:v>9.0</c:v>
                </c:pt>
                <c:pt idx="28">
                  <c:v>9.7</c:v>
                </c:pt>
                <c:pt idx="29">
                  <c:v>8.5</c:v>
                </c:pt>
                <c:pt idx="30">
                  <c:v>12.0</c:v>
                </c:pt>
                <c:pt idx="31">
                  <c:v>10.1</c:v>
                </c:pt>
                <c:pt idx="32">
                  <c:v>12.4</c:v>
                </c:pt>
                <c:pt idx="33">
                  <c:v>13.3</c:v>
                </c:pt>
                <c:pt idx="34">
                  <c:v>13.7</c:v>
                </c:pt>
                <c:pt idx="35">
                  <c:v>7.2</c:v>
                </c:pt>
                <c:pt idx="36">
                  <c:v>13.3</c:v>
                </c:pt>
                <c:pt idx="37">
                  <c:v>8.3</c:v>
                </c:pt>
                <c:pt idx="38">
                  <c:v>8.2</c:v>
                </c:pt>
                <c:pt idx="39">
                  <c:v>9.5</c:v>
                </c:pt>
                <c:pt idx="40">
                  <c:v>9.1</c:v>
                </c:pt>
                <c:pt idx="41">
                  <c:v>11.1</c:v>
                </c:pt>
                <c:pt idx="42">
                  <c:v>7.4</c:v>
                </c:pt>
                <c:pt idx="43">
                  <c:v>11.6</c:v>
                </c:pt>
                <c:pt idx="44">
                  <c:v>11.8</c:v>
                </c:pt>
                <c:pt idx="45">
                  <c:v>8.8</c:v>
                </c:pt>
                <c:pt idx="46">
                  <c:v>6.4</c:v>
                </c:pt>
                <c:pt idx="47">
                  <c:v>7.0</c:v>
                </c:pt>
                <c:pt idx="48">
                  <c:v>9.5</c:v>
                </c:pt>
                <c:pt idx="49">
                  <c:v>5.6</c:v>
                </c:pt>
                <c:pt idx="50">
                  <c:v>8.5</c:v>
                </c:pt>
                <c:pt idx="51">
                  <c:v>9.1</c:v>
                </c:pt>
                <c:pt idx="52">
                  <c:v>8.5</c:v>
                </c:pt>
                <c:pt idx="53">
                  <c:v>7.9</c:v>
                </c:pt>
                <c:pt idx="54">
                  <c:v>16.1</c:v>
                </c:pt>
                <c:pt idx="55">
                  <c:v>9.2</c:v>
                </c:pt>
                <c:pt idx="56">
                  <c:v>6.2</c:v>
                </c:pt>
                <c:pt idx="57">
                  <c:v>12.9</c:v>
                </c:pt>
                <c:pt idx="58">
                  <c:v>16.4</c:v>
                </c:pt>
                <c:pt idx="59">
                  <c:v>7.7</c:v>
                </c:pt>
                <c:pt idx="60">
                  <c:v>6.2</c:v>
                </c:pt>
                <c:pt idx="61">
                  <c:v>7.6</c:v>
                </c:pt>
                <c:pt idx="62">
                  <c:v>8.0</c:v>
                </c:pt>
                <c:pt idx="63">
                  <c:v>5.5</c:v>
                </c:pt>
                <c:pt idx="64">
                  <c:v>6.9</c:v>
                </c:pt>
                <c:pt idx="65">
                  <c:v>10.9</c:v>
                </c:pt>
                <c:pt idx="66">
                  <c:v>7.1</c:v>
                </c:pt>
                <c:pt idx="67">
                  <c:v>5.8</c:v>
                </c:pt>
                <c:pt idx="68">
                  <c:v>16.5</c:v>
                </c:pt>
                <c:pt idx="69">
                  <c:v>7.0</c:v>
                </c:pt>
                <c:pt idx="70">
                  <c:v>10.3</c:v>
                </c:pt>
                <c:pt idx="71">
                  <c:v>8.2</c:v>
                </c:pt>
                <c:pt idx="72">
                  <c:v>6.7</c:v>
                </c:pt>
                <c:pt idx="73">
                  <c:v>6.5</c:v>
                </c:pt>
                <c:pt idx="74">
                  <c:v>9.7</c:v>
                </c:pt>
                <c:pt idx="75">
                  <c:v>5.8</c:v>
                </c:pt>
                <c:pt idx="76">
                  <c:v>5.0</c:v>
                </c:pt>
                <c:pt idx="77">
                  <c:v>8.4</c:v>
                </c:pt>
                <c:pt idx="78">
                  <c:v>12.1</c:v>
                </c:pt>
                <c:pt idx="79">
                  <c:v>13.1</c:v>
                </c:pt>
                <c:pt idx="80">
                  <c:v>9.1</c:v>
                </c:pt>
                <c:pt idx="81">
                  <c:v>7.0</c:v>
                </c:pt>
                <c:pt idx="82">
                  <c:v>6.3</c:v>
                </c:pt>
                <c:pt idx="83">
                  <c:v>7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ap-to-model V1 vs V2 overall'!$AF$18</c:f>
              <c:strCache>
                <c:ptCount val="1"/>
                <c:pt idx="0">
                  <c:v>V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22225">
                <a:solidFill>
                  <a:schemeClr val="accent2"/>
                </a:solidFill>
              </a:ln>
              <a:effectLst/>
            </c:spPr>
          </c:marker>
          <c:xVal>
            <c:numRef>
              <c:f>'map-to-model V1 vs V2 overall'!$AD$19:$AD$102</c:f>
              <c:numCache>
                <c:formatCode>0.00</c:formatCode>
                <c:ptCount val="84"/>
                <c:pt idx="0">
                  <c:v>2.3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.0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4</c:v>
                </c:pt>
                <c:pt idx="35">
                  <c:v>3.64</c:v>
                </c:pt>
                <c:pt idx="36">
                  <c:v>3.64</c:v>
                </c:pt>
                <c:pt idx="37">
                  <c:v>3.7</c:v>
                </c:pt>
                <c:pt idx="38">
                  <c:v>3.7</c:v>
                </c:pt>
                <c:pt idx="39">
                  <c:v>3.75</c:v>
                </c:pt>
                <c:pt idx="40">
                  <c:v>3.76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7</c:v>
                </c:pt>
                <c:pt idx="56">
                  <c:v>3.9</c:v>
                </c:pt>
                <c:pt idx="57">
                  <c:v>3.9</c:v>
                </c:pt>
                <c:pt idx="58">
                  <c:v>3.9</c:v>
                </c:pt>
                <c:pt idx="59">
                  <c:v>3.9</c:v>
                </c:pt>
                <c:pt idx="60">
                  <c:v>3.96</c:v>
                </c:pt>
                <c:pt idx="61">
                  <c:v>4.0</c:v>
                </c:pt>
                <c:pt idx="62">
                  <c:v>4.0</c:v>
                </c:pt>
                <c:pt idx="63">
                  <c:v>4.0</c:v>
                </c:pt>
                <c:pt idx="64">
                  <c:v>4.04</c:v>
                </c:pt>
                <c:pt idx="65">
                  <c:v>4.06</c:v>
                </c:pt>
                <c:pt idx="66">
                  <c:v>4.1</c:v>
                </c:pt>
                <c:pt idx="67">
                  <c:v>4.1</c:v>
                </c:pt>
                <c:pt idx="68">
                  <c:v>4.1</c:v>
                </c:pt>
                <c:pt idx="69">
                  <c:v>4.1</c:v>
                </c:pt>
                <c:pt idx="70">
                  <c:v>4.1</c:v>
                </c:pt>
                <c:pt idx="71">
                  <c:v>4.1</c:v>
                </c:pt>
                <c:pt idx="72">
                  <c:v>4.2</c:v>
                </c:pt>
                <c:pt idx="73">
                  <c:v>4.2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4</c:v>
                </c:pt>
                <c:pt idx="81">
                  <c:v>4.3</c:v>
                </c:pt>
                <c:pt idx="82">
                  <c:v>4.3</c:v>
                </c:pt>
                <c:pt idx="83">
                  <c:v>4.3</c:v>
                </c:pt>
              </c:numCache>
            </c:numRef>
          </c:xVal>
          <c:yVal>
            <c:numRef>
              <c:f>'map-to-model V1 vs V2 overall'!$AL$19:$AL$102</c:f>
              <c:numCache>
                <c:formatCode>General</c:formatCode>
                <c:ptCount val="84"/>
                <c:pt idx="0">
                  <c:v>10.4</c:v>
                </c:pt>
                <c:pt idx="1">
                  <c:v>8.6</c:v>
                </c:pt>
                <c:pt idx="2">
                  <c:v>9.9</c:v>
                </c:pt>
                <c:pt idx="3">
                  <c:v>7.7</c:v>
                </c:pt>
                <c:pt idx="4">
                  <c:v>7.0</c:v>
                </c:pt>
                <c:pt idx="5">
                  <c:v>7.2</c:v>
                </c:pt>
                <c:pt idx="6">
                  <c:v>9.9</c:v>
                </c:pt>
                <c:pt idx="7">
                  <c:v>10.8</c:v>
                </c:pt>
                <c:pt idx="8">
                  <c:v>6.8</c:v>
                </c:pt>
                <c:pt idx="9">
                  <c:v>12.9</c:v>
                </c:pt>
                <c:pt idx="10">
                  <c:v>7.1</c:v>
                </c:pt>
                <c:pt idx="11">
                  <c:v>8.7</c:v>
                </c:pt>
                <c:pt idx="12">
                  <c:v>10.9</c:v>
                </c:pt>
                <c:pt idx="13">
                  <c:v>8.7</c:v>
                </c:pt>
                <c:pt idx="14">
                  <c:v>8.9</c:v>
                </c:pt>
                <c:pt idx="15">
                  <c:v>12.0</c:v>
                </c:pt>
                <c:pt idx="16">
                  <c:v>7.9</c:v>
                </c:pt>
                <c:pt idx="17">
                  <c:v>6.8</c:v>
                </c:pt>
                <c:pt idx="18">
                  <c:v>9.3</c:v>
                </c:pt>
                <c:pt idx="19">
                  <c:v>7.6</c:v>
                </c:pt>
                <c:pt idx="20">
                  <c:v>5.3</c:v>
                </c:pt>
                <c:pt idx="21">
                  <c:v>6.7</c:v>
                </c:pt>
                <c:pt idx="22">
                  <c:v>9.5</c:v>
                </c:pt>
                <c:pt idx="23">
                  <c:v>8.6</c:v>
                </c:pt>
                <c:pt idx="24">
                  <c:v>9.9</c:v>
                </c:pt>
                <c:pt idx="25">
                  <c:v>8.8</c:v>
                </c:pt>
                <c:pt idx="26">
                  <c:v>6.2</c:v>
                </c:pt>
                <c:pt idx="27">
                  <c:v>9.8</c:v>
                </c:pt>
                <c:pt idx="28">
                  <c:v>7.5</c:v>
                </c:pt>
                <c:pt idx="29">
                  <c:v>6.7</c:v>
                </c:pt>
                <c:pt idx="30">
                  <c:v>11.5</c:v>
                </c:pt>
                <c:pt idx="31">
                  <c:v>10.3</c:v>
                </c:pt>
                <c:pt idx="32">
                  <c:v>10.0</c:v>
                </c:pt>
                <c:pt idx="33">
                  <c:v>7.0</c:v>
                </c:pt>
                <c:pt idx="34">
                  <c:v>12.1</c:v>
                </c:pt>
                <c:pt idx="35">
                  <c:v>7.8</c:v>
                </c:pt>
                <c:pt idx="36">
                  <c:v>10.6</c:v>
                </c:pt>
                <c:pt idx="37">
                  <c:v>9.3</c:v>
                </c:pt>
                <c:pt idx="38">
                  <c:v>7.4</c:v>
                </c:pt>
                <c:pt idx="39">
                  <c:v>9.1</c:v>
                </c:pt>
                <c:pt idx="40">
                  <c:v>8.2</c:v>
                </c:pt>
                <c:pt idx="41">
                  <c:v>11.1</c:v>
                </c:pt>
                <c:pt idx="42">
                  <c:v>10.6</c:v>
                </c:pt>
                <c:pt idx="43">
                  <c:v>11.3</c:v>
                </c:pt>
                <c:pt idx="44">
                  <c:v>9.1</c:v>
                </c:pt>
                <c:pt idx="45">
                  <c:v>8.3</c:v>
                </c:pt>
                <c:pt idx="46">
                  <c:v>5.7</c:v>
                </c:pt>
                <c:pt idx="47">
                  <c:v>8.8</c:v>
                </c:pt>
                <c:pt idx="48">
                  <c:v>6.0</c:v>
                </c:pt>
                <c:pt idx="49">
                  <c:v>5.5</c:v>
                </c:pt>
                <c:pt idx="50">
                  <c:v>6.9</c:v>
                </c:pt>
                <c:pt idx="51">
                  <c:v>8.1</c:v>
                </c:pt>
                <c:pt idx="52">
                  <c:v>6.9</c:v>
                </c:pt>
                <c:pt idx="53">
                  <c:v>10.5</c:v>
                </c:pt>
                <c:pt idx="54">
                  <c:v>10.4</c:v>
                </c:pt>
                <c:pt idx="55">
                  <c:v>9.2</c:v>
                </c:pt>
                <c:pt idx="56">
                  <c:v>8.3</c:v>
                </c:pt>
                <c:pt idx="57">
                  <c:v>6.1</c:v>
                </c:pt>
                <c:pt idx="58">
                  <c:v>9.9</c:v>
                </c:pt>
                <c:pt idx="59">
                  <c:v>7.2</c:v>
                </c:pt>
                <c:pt idx="60">
                  <c:v>5.3</c:v>
                </c:pt>
                <c:pt idx="61">
                  <c:v>6.6</c:v>
                </c:pt>
                <c:pt idx="62">
                  <c:v>6.2</c:v>
                </c:pt>
                <c:pt idx="63">
                  <c:v>5.0</c:v>
                </c:pt>
                <c:pt idx="64">
                  <c:v>6.4</c:v>
                </c:pt>
                <c:pt idx="65">
                  <c:v>11.0</c:v>
                </c:pt>
                <c:pt idx="66">
                  <c:v>6.3</c:v>
                </c:pt>
                <c:pt idx="67">
                  <c:v>4.6</c:v>
                </c:pt>
                <c:pt idx="68">
                  <c:v>13.2</c:v>
                </c:pt>
                <c:pt idx="69">
                  <c:v>8.8</c:v>
                </c:pt>
                <c:pt idx="70">
                  <c:v>7.3</c:v>
                </c:pt>
                <c:pt idx="71">
                  <c:v>10.6</c:v>
                </c:pt>
                <c:pt idx="72">
                  <c:v>6.8</c:v>
                </c:pt>
                <c:pt idx="73">
                  <c:v>7.2</c:v>
                </c:pt>
                <c:pt idx="74">
                  <c:v>8.2</c:v>
                </c:pt>
                <c:pt idx="75">
                  <c:v>6.0</c:v>
                </c:pt>
                <c:pt idx="76">
                  <c:v>5.5</c:v>
                </c:pt>
                <c:pt idx="77">
                  <c:v>8.3</c:v>
                </c:pt>
                <c:pt idx="78">
                  <c:v>7.8</c:v>
                </c:pt>
                <c:pt idx="79">
                  <c:v>9.7</c:v>
                </c:pt>
                <c:pt idx="80">
                  <c:v>7.8</c:v>
                </c:pt>
                <c:pt idx="81">
                  <c:v>5.8</c:v>
                </c:pt>
                <c:pt idx="82">
                  <c:v>5.8</c:v>
                </c:pt>
                <c:pt idx="83">
                  <c:v>6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190640"/>
        <c:axId val="677193760"/>
      </c:scatterChart>
      <c:valAx>
        <c:axId val="677190640"/>
        <c:scaling>
          <c:orientation val="minMax"/>
          <c:max val="4.5"/>
          <c:min val="2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Resolution (Å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193760"/>
        <c:crosses val="autoZero"/>
        <c:crossBetween val="midCat"/>
      </c:valAx>
      <c:valAx>
        <c:axId val="6771937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Average matching length (residues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0298213977814817"/>
              <c:y val="0.1266289838770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190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81877338727155"/>
          <c:y val="0.130465083909966"/>
          <c:w val="0.0801119317202138"/>
          <c:h val="0.1074544659190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213144433588"/>
          <c:y val="0.123507913783504"/>
          <c:w val="0.70739223518593"/>
          <c:h val="0.6417148651873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ap-to-model V1 vs V2 overall'!$AE$18</c:f>
              <c:strCache>
                <c:ptCount val="1"/>
                <c:pt idx="0">
                  <c:v>V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map-to-model V1 vs V2 overall'!$AD$19:$AD$102</c:f>
              <c:numCache>
                <c:formatCode>0.00</c:formatCode>
                <c:ptCount val="84"/>
                <c:pt idx="0">
                  <c:v>2.3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.0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4</c:v>
                </c:pt>
                <c:pt idx="35">
                  <c:v>3.64</c:v>
                </c:pt>
                <c:pt idx="36">
                  <c:v>3.64</c:v>
                </c:pt>
                <c:pt idx="37">
                  <c:v>3.7</c:v>
                </c:pt>
                <c:pt idx="38">
                  <c:v>3.7</c:v>
                </c:pt>
                <c:pt idx="39">
                  <c:v>3.75</c:v>
                </c:pt>
                <c:pt idx="40">
                  <c:v>3.76</c:v>
                </c:pt>
                <c:pt idx="41">
                  <c:v>3.8</c:v>
                </c:pt>
                <c:pt idx="42">
                  <c:v>3.8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7</c:v>
                </c:pt>
                <c:pt idx="56">
                  <c:v>3.9</c:v>
                </c:pt>
                <c:pt idx="57">
                  <c:v>3.9</c:v>
                </c:pt>
                <c:pt idx="58">
                  <c:v>3.9</c:v>
                </c:pt>
                <c:pt idx="59">
                  <c:v>3.9</c:v>
                </c:pt>
                <c:pt idx="60">
                  <c:v>3.96</c:v>
                </c:pt>
                <c:pt idx="61">
                  <c:v>4.0</c:v>
                </c:pt>
                <c:pt idx="62">
                  <c:v>4.0</c:v>
                </c:pt>
                <c:pt idx="63">
                  <c:v>4.0</c:v>
                </c:pt>
                <c:pt idx="64">
                  <c:v>4.04</c:v>
                </c:pt>
                <c:pt idx="65">
                  <c:v>4.06</c:v>
                </c:pt>
                <c:pt idx="66">
                  <c:v>4.1</c:v>
                </c:pt>
                <c:pt idx="67">
                  <c:v>4.1</c:v>
                </c:pt>
                <c:pt idx="68">
                  <c:v>4.1</c:v>
                </c:pt>
                <c:pt idx="69">
                  <c:v>4.1</c:v>
                </c:pt>
                <c:pt idx="70">
                  <c:v>4.1</c:v>
                </c:pt>
                <c:pt idx="71">
                  <c:v>4.1</c:v>
                </c:pt>
                <c:pt idx="72">
                  <c:v>4.2</c:v>
                </c:pt>
                <c:pt idx="73">
                  <c:v>4.2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4</c:v>
                </c:pt>
                <c:pt idx="81">
                  <c:v>4.3</c:v>
                </c:pt>
                <c:pt idx="82">
                  <c:v>4.3</c:v>
                </c:pt>
                <c:pt idx="83">
                  <c:v>4.3</c:v>
                </c:pt>
              </c:numCache>
            </c:numRef>
          </c:xVal>
          <c:yVal>
            <c:numRef>
              <c:f>'map-to-model V1 vs V2 overall'!$AG$19:$AG$102</c:f>
              <c:numCache>
                <c:formatCode>0.00</c:formatCode>
                <c:ptCount val="84"/>
                <c:pt idx="0">
                  <c:v>63.8</c:v>
                </c:pt>
                <c:pt idx="1">
                  <c:v>100.0</c:v>
                </c:pt>
                <c:pt idx="2">
                  <c:v>66.9</c:v>
                </c:pt>
                <c:pt idx="3">
                  <c:v>88.2</c:v>
                </c:pt>
                <c:pt idx="4">
                  <c:v>79.7</c:v>
                </c:pt>
                <c:pt idx="5">
                  <c:v>92.6</c:v>
                </c:pt>
                <c:pt idx="6">
                  <c:v>86.8</c:v>
                </c:pt>
                <c:pt idx="7">
                  <c:v>64.4</c:v>
                </c:pt>
                <c:pt idx="8">
                  <c:v>90.3</c:v>
                </c:pt>
                <c:pt idx="9">
                  <c:v>65.5</c:v>
                </c:pt>
                <c:pt idx="10">
                  <c:v>85.7</c:v>
                </c:pt>
                <c:pt idx="11">
                  <c:v>66.9</c:v>
                </c:pt>
                <c:pt idx="12">
                  <c:v>79.2</c:v>
                </c:pt>
                <c:pt idx="13">
                  <c:v>88.3</c:v>
                </c:pt>
                <c:pt idx="14">
                  <c:v>73.7</c:v>
                </c:pt>
                <c:pt idx="15">
                  <c:v>77.6</c:v>
                </c:pt>
                <c:pt idx="16">
                  <c:v>73.1</c:v>
                </c:pt>
                <c:pt idx="17">
                  <c:v>74.6</c:v>
                </c:pt>
                <c:pt idx="18">
                  <c:v>91.8</c:v>
                </c:pt>
                <c:pt idx="19">
                  <c:v>75.9</c:v>
                </c:pt>
                <c:pt idx="20">
                  <c:v>84.9</c:v>
                </c:pt>
                <c:pt idx="21">
                  <c:v>73.7</c:v>
                </c:pt>
                <c:pt idx="22">
                  <c:v>81.1</c:v>
                </c:pt>
                <c:pt idx="23">
                  <c:v>98.8</c:v>
                </c:pt>
                <c:pt idx="24">
                  <c:v>79.4</c:v>
                </c:pt>
                <c:pt idx="25">
                  <c:v>79.6</c:v>
                </c:pt>
                <c:pt idx="26">
                  <c:v>83.5</c:v>
                </c:pt>
                <c:pt idx="27">
                  <c:v>72.8</c:v>
                </c:pt>
                <c:pt idx="28">
                  <c:v>33.1</c:v>
                </c:pt>
                <c:pt idx="29">
                  <c:v>45.2</c:v>
                </c:pt>
                <c:pt idx="30">
                  <c:v>82.8</c:v>
                </c:pt>
                <c:pt idx="31">
                  <c:v>70.8</c:v>
                </c:pt>
                <c:pt idx="32">
                  <c:v>98.4</c:v>
                </c:pt>
                <c:pt idx="33">
                  <c:v>87.2</c:v>
                </c:pt>
                <c:pt idx="34">
                  <c:v>99.0</c:v>
                </c:pt>
                <c:pt idx="35">
                  <c:v>91.1</c:v>
                </c:pt>
                <c:pt idx="36">
                  <c:v>81.9</c:v>
                </c:pt>
                <c:pt idx="37">
                  <c:v>62.5</c:v>
                </c:pt>
                <c:pt idx="38">
                  <c:v>25.8</c:v>
                </c:pt>
                <c:pt idx="39">
                  <c:v>75.8</c:v>
                </c:pt>
                <c:pt idx="40">
                  <c:v>72.7</c:v>
                </c:pt>
                <c:pt idx="41">
                  <c:v>52.5</c:v>
                </c:pt>
                <c:pt idx="42">
                  <c:v>57.1</c:v>
                </c:pt>
                <c:pt idx="43">
                  <c:v>81.6</c:v>
                </c:pt>
                <c:pt idx="44">
                  <c:v>88.3</c:v>
                </c:pt>
                <c:pt idx="45">
                  <c:v>42.4</c:v>
                </c:pt>
                <c:pt idx="46">
                  <c:v>82.2</c:v>
                </c:pt>
                <c:pt idx="47">
                  <c:v>59.7</c:v>
                </c:pt>
                <c:pt idx="48">
                  <c:v>31.6</c:v>
                </c:pt>
                <c:pt idx="49">
                  <c:v>54.0</c:v>
                </c:pt>
                <c:pt idx="50">
                  <c:v>42.4</c:v>
                </c:pt>
                <c:pt idx="51">
                  <c:v>64.0</c:v>
                </c:pt>
                <c:pt idx="52">
                  <c:v>43.4</c:v>
                </c:pt>
                <c:pt idx="53">
                  <c:v>52.4</c:v>
                </c:pt>
                <c:pt idx="54">
                  <c:v>57.1</c:v>
                </c:pt>
                <c:pt idx="55">
                  <c:v>67.9</c:v>
                </c:pt>
                <c:pt idx="56">
                  <c:v>46.9</c:v>
                </c:pt>
                <c:pt idx="57">
                  <c:v>83.8</c:v>
                </c:pt>
                <c:pt idx="58">
                  <c:v>85.8</c:v>
                </c:pt>
                <c:pt idx="59">
                  <c:v>62.3</c:v>
                </c:pt>
                <c:pt idx="60">
                  <c:v>51.0</c:v>
                </c:pt>
                <c:pt idx="61">
                  <c:v>35.2</c:v>
                </c:pt>
                <c:pt idx="62">
                  <c:v>31.3</c:v>
                </c:pt>
                <c:pt idx="63">
                  <c:v>52.5</c:v>
                </c:pt>
                <c:pt idx="64">
                  <c:v>46.7</c:v>
                </c:pt>
                <c:pt idx="65">
                  <c:v>77.9</c:v>
                </c:pt>
                <c:pt idx="66">
                  <c:v>65.5</c:v>
                </c:pt>
                <c:pt idx="67">
                  <c:v>65.9</c:v>
                </c:pt>
                <c:pt idx="68">
                  <c:v>85.6</c:v>
                </c:pt>
                <c:pt idx="69">
                  <c:v>29.0</c:v>
                </c:pt>
                <c:pt idx="70">
                  <c:v>48.0</c:v>
                </c:pt>
                <c:pt idx="71">
                  <c:v>58.1</c:v>
                </c:pt>
                <c:pt idx="72">
                  <c:v>40.9</c:v>
                </c:pt>
                <c:pt idx="73">
                  <c:v>77.0</c:v>
                </c:pt>
                <c:pt idx="74">
                  <c:v>68.5</c:v>
                </c:pt>
                <c:pt idx="75">
                  <c:v>64.3</c:v>
                </c:pt>
                <c:pt idx="76">
                  <c:v>73.2</c:v>
                </c:pt>
                <c:pt idx="77">
                  <c:v>53.0</c:v>
                </c:pt>
                <c:pt idx="78">
                  <c:v>62.3</c:v>
                </c:pt>
                <c:pt idx="79">
                  <c:v>87.4</c:v>
                </c:pt>
                <c:pt idx="80">
                  <c:v>74.8</c:v>
                </c:pt>
                <c:pt idx="81">
                  <c:v>27.4</c:v>
                </c:pt>
                <c:pt idx="82">
                  <c:v>43.4</c:v>
                </c:pt>
                <c:pt idx="83">
                  <c:v>42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917024"/>
        <c:axId val="542914544"/>
      </c:scatterChart>
      <c:valAx>
        <c:axId val="542917024"/>
        <c:scaling>
          <c:orientation val="minMax"/>
          <c:max val="4.5"/>
          <c:min val="2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Resolution (Å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914544"/>
        <c:crosses val="autoZero"/>
        <c:crossBetween val="midCat"/>
      </c:valAx>
      <c:valAx>
        <c:axId val="542914544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Percentage of </a:t>
                </a:r>
                <a:r>
                  <a:rPr lang="en-US" sz="1600" b="1" i="0" u="none" strike="noStrike" baseline="0">
                    <a:effectLst/>
                  </a:rPr>
                  <a:t>C</a:t>
                </a:r>
                <a:r>
                  <a:rPr lang="en-US" sz="1600" b="1" i="0" u="none" strike="noStrike" baseline="-25000">
                    <a:effectLst/>
                  </a:rPr>
                  <a:t>𝛂</a:t>
                </a:r>
                <a:r>
                  <a:rPr lang="en-US" sz="1600" b="1" i="0" u="none" strike="noStrike" baseline="0">
                    <a:effectLst/>
                  </a:rPr>
                  <a:t> </a:t>
                </a:r>
                <a:r>
                  <a:rPr lang="en-US" sz="1800" b="1" i="0" baseline="0">
                    <a:effectLst/>
                  </a:rPr>
                  <a:t>built correctly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0243469452267372"/>
              <c:y val="0.2123432695913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917024"/>
        <c:crosses val="autoZero"/>
        <c:crossBetween val="midCat"/>
        <c:majorUnit val="20.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44668519064"/>
          <c:y val="0.0725881323658072"/>
          <c:w val="0.752996186396822"/>
          <c:h val="0.7429639236271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V1 vs V2 timing'!$J$5</c:f>
              <c:strCache>
                <c:ptCount val="1"/>
                <c:pt idx="0">
                  <c:v>V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V1 vs V2 timing'!$J$6:$J$89</c:f>
              <c:numCache>
                <c:formatCode>General</c:formatCode>
                <c:ptCount val="84"/>
                <c:pt idx="0">
                  <c:v>19347.7</c:v>
                </c:pt>
                <c:pt idx="1">
                  <c:v>6494.92</c:v>
                </c:pt>
                <c:pt idx="2">
                  <c:v>7864.3</c:v>
                </c:pt>
                <c:pt idx="3">
                  <c:v>12395.35</c:v>
                </c:pt>
                <c:pt idx="4">
                  <c:v>27096.1</c:v>
                </c:pt>
                <c:pt idx="5">
                  <c:v>7185.61</c:v>
                </c:pt>
                <c:pt idx="6">
                  <c:v>10665.55</c:v>
                </c:pt>
                <c:pt idx="7">
                  <c:v>15864.29</c:v>
                </c:pt>
                <c:pt idx="8">
                  <c:v>12699.03</c:v>
                </c:pt>
                <c:pt idx="9">
                  <c:v>9096.66</c:v>
                </c:pt>
                <c:pt idx="10">
                  <c:v>8684.49</c:v>
                </c:pt>
                <c:pt idx="11">
                  <c:v>29246.69</c:v>
                </c:pt>
                <c:pt idx="12">
                  <c:v>8766.58</c:v>
                </c:pt>
                <c:pt idx="13">
                  <c:v>6507.49</c:v>
                </c:pt>
                <c:pt idx="14">
                  <c:v>6724.87</c:v>
                </c:pt>
                <c:pt idx="15">
                  <c:v>4271.51</c:v>
                </c:pt>
                <c:pt idx="16">
                  <c:v>9083.11</c:v>
                </c:pt>
                <c:pt idx="17">
                  <c:v>10782.61</c:v>
                </c:pt>
                <c:pt idx="18">
                  <c:v>3914.42</c:v>
                </c:pt>
                <c:pt idx="19">
                  <c:v>15443.3</c:v>
                </c:pt>
                <c:pt idx="20">
                  <c:v>3831.05</c:v>
                </c:pt>
                <c:pt idx="21">
                  <c:v>34318.44</c:v>
                </c:pt>
                <c:pt idx="22">
                  <c:v>6619.08</c:v>
                </c:pt>
                <c:pt idx="23">
                  <c:v>20147.24</c:v>
                </c:pt>
                <c:pt idx="24">
                  <c:v>4072.08</c:v>
                </c:pt>
                <c:pt idx="25">
                  <c:v>13029.9</c:v>
                </c:pt>
                <c:pt idx="26">
                  <c:v>7201.56</c:v>
                </c:pt>
                <c:pt idx="27">
                  <c:v>6485.98</c:v>
                </c:pt>
                <c:pt idx="28">
                  <c:v>32126.6</c:v>
                </c:pt>
                <c:pt idx="29">
                  <c:v>6051.63</c:v>
                </c:pt>
                <c:pt idx="30">
                  <c:v>11412.46</c:v>
                </c:pt>
                <c:pt idx="31">
                  <c:v>17772.44</c:v>
                </c:pt>
                <c:pt idx="32">
                  <c:v>8360.059999999999</c:v>
                </c:pt>
                <c:pt idx="33">
                  <c:v>11940.98</c:v>
                </c:pt>
                <c:pt idx="34">
                  <c:v>5783.24</c:v>
                </c:pt>
                <c:pt idx="35">
                  <c:v>11030.69</c:v>
                </c:pt>
                <c:pt idx="36">
                  <c:v>17810.69</c:v>
                </c:pt>
                <c:pt idx="37">
                  <c:v>6555.36</c:v>
                </c:pt>
                <c:pt idx="38">
                  <c:v>20565.4</c:v>
                </c:pt>
                <c:pt idx="39">
                  <c:v>34508.3</c:v>
                </c:pt>
                <c:pt idx="40">
                  <c:v>5657.05</c:v>
                </c:pt>
                <c:pt idx="41">
                  <c:v>2358.42</c:v>
                </c:pt>
                <c:pt idx="42">
                  <c:v>39961.06</c:v>
                </c:pt>
                <c:pt idx="43">
                  <c:v>11237.28</c:v>
                </c:pt>
                <c:pt idx="44">
                  <c:v>3456.49</c:v>
                </c:pt>
                <c:pt idx="45">
                  <c:v>5156.15</c:v>
                </c:pt>
                <c:pt idx="46">
                  <c:v>19795.31</c:v>
                </c:pt>
                <c:pt idx="47">
                  <c:v>39194.71</c:v>
                </c:pt>
                <c:pt idx="48">
                  <c:v>17369.67</c:v>
                </c:pt>
                <c:pt idx="49">
                  <c:v>14356.9</c:v>
                </c:pt>
                <c:pt idx="50">
                  <c:v>27823.35</c:v>
                </c:pt>
                <c:pt idx="51">
                  <c:v>9230.53</c:v>
                </c:pt>
                <c:pt idx="52">
                  <c:v>25070.51</c:v>
                </c:pt>
                <c:pt idx="53">
                  <c:v>10123.91</c:v>
                </c:pt>
                <c:pt idx="54">
                  <c:v>12491.48</c:v>
                </c:pt>
                <c:pt idx="55">
                  <c:v>17072.29</c:v>
                </c:pt>
                <c:pt idx="56">
                  <c:v>8396.219999999999</c:v>
                </c:pt>
                <c:pt idx="57">
                  <c:v>17683.55</c:v>
                </c:pt>
                <c:pt idx="58">
                  <c:v>28211.96</c:v>
                </c:pt>
                <c:pt idx="59">
                  <c:v>14791.95</c:v>
                </c:pt>
                <c:pt idx="60">
                  <c:v>5770.07</c:v>
                </c:pt>
                <c:pt idx="61">
                  <c:v>9382.94</c:v>
                </c:pt>
                <c:pt idx="62">
                  <c:v>7144.6</c:v>
                </c:pt>
                <c:pt idx="63">
                  <c:v>14559.98</c:v>
                </c:pt>
                <c:pt idx="64">
                  <c:v>9554.53</c:v>
                </c:pt>
                <c:pt idx="65">
                  <c:v>8376.79</c:v>
                </c:pt>
                <c:pt idx="66">
                  <c:v>14443.06</c:v>
                </c:pt>
                <c:pt idx="67">
                  <c:v>35394.74</c:v>
                </c:pt>
                <c:pt idx="68">
                  <c:v>24298.36</c:v>
                </c:pt>
                <c:pt idx="69">
                  <c:v>42576.6</c:v>
                </c:pt>
                <c:pt idx="70">
                  <c:v>8992.370000000001</c:v>
                </c:pt>
                <c:pt idx="71">
                  <c:v>8445.68</c:v>
                </c:pt>
                <c:pt idx="72">
                  <c:v>7944.71</c:v>
                </c:pt>
                <c:pt idx="73">
                  <c:v>20229.05</c:v>
                </c:pt>
                <c:pt idx="74">
                  <c:v>8141.54</c:v>
                </c:pt>
                <c:pt idx="75">
                  <c:v>24043.98</c:v>
                </c:pt>
                <c:pt idx="76">
                  <c:v>33561.36</c:v>
                </c:pt>
                <c:pt idx="77">
                  <c:v>11464.4</c:v>
                </c:pt>
                <c:pt idx="78">
                  <c:v>10399.16</c:v>
                </c:pt>
                <c:pt idx="79">
                  <c:v>19615.87</c:v>
                </c:pt>
                <c:pt idx="80">
                  <c:v>11628.08</c:v>
                </c:pt>
                <c:pt idx="81">
                  <c:v>8959.450000000001</c:v>
                </c:pt>
                <c:pt idx="82">
                  <c:v>4346.23</c:v>
                </c:pt>
                <c:pt idx="83">
                  <c:v>25857.35</c:v>
                </c:pt>
              </c:numCache>
            </c:numRef>
          </c:xVal>
          <c:yVal>
            <c:numRef>
              <c:f>'V1 vs V2 timing'!$I$6:$I$89</c:f>
              <c:numCache>
                <c:formatCode>General</c:formatCode>
                <c:ptCount val="84"/>
                <c:pt idx="0">
                  <c:v>764.0</c:v>
                </c:pt>
                <c:pt idx="1">
                  <c:v>348.8</c:v>
                </c:pt>
                <c:pt idx="2">
                  <c:v>377.4</c:v>
                </c:pt>
                <c:pt idx="3">
                  <c:v>680.0</c:v>
                </c:pt>
                <c:pt idx="4">
                  <c:v>944.0</c:v>
                </c:pt>
                <c:pt idx="5">
                  <c:v>407.0</c:v>
                </c:pt>
                <c:pt idx="6">
                  <c:v>407.4</c:v>
                </c:pt>
                <c:pt idx="7">
                  <c:v>712.5</c:v>
                </c:pt>
                <c:pt idx="8">
                  <c:v>397.8</c:v>
                </c:pt>
                <c:pt idx="9">
                  <c:v>462.4</c:v>
                </c:pt>
                <c:pt idx="10">
                  <c:v>450.8000000000001</c:v>
                </c:pt>
                <c:pt idx="11">
                  <c:v>1160.9</c:v>
                </c:pt>
                <c:pt idx="12">
                  <c:v>319.8</c:v>
                </c:pt>
                <c:pt idx="13">
                  <c:v>299.2</c:v>
                </c:pt>
                <c:pt idx="14">
                  <c:v>333.3</c:v>
                </c:pt>
                <c:pt idx="15">
                  <c:v>187.2</c:v>
                </c:pt>
                <c:pt idx="16">
                  <c:v>377.2</c:v>
                </c:pt>
                <c:pt idx="17">
                  <c:v>411.6</c:v>
                </c:pt>
                <c:pt idx="18">
                  <c:v>165.0</c:v>
                </c:pt>
                <c:pt idx="19">
                  <c:v>582.4</c:v>
                </c:pt>
                <c:pt idx="20">
                  <c:v>175.5</c:v>
                </c:pt>
                <c:pt idx="21">
                  <c:v>910.0</c:v>
                </c:pt>
                <c:pt idx="22">
                  <c:v>268.2</c:v>
                </c:pt>
                <c:pt idx="23">
                  <c:v>630.0</c:v>
                </c:pt>
                <c:pt idx="24">
                  <c:v>200.4</c:v>
                </c:pt>
                <c:pt idx="25">
                  <c:v>495.0</c:v>
                </c:pt>
                <c:pt idx="26">
                  <c:v>331.5</c:v>
                </c:pt>
                <c:pt idx="27">
                  <c:v>337.4</c:v>
                </c:pt>
                <c:pt idx="28">
                  <c:v>1398.6</c:v>
                </c:pt>
                <c:pt idx="29">
                  <c:v>306.6</c:v>
                </c:pt>
                <c:pt idx="30">
                  <c:v>504.0</c:v>
                </c:pt>
                <c:pt idx="31">
                  <c:v>656.0</c:v>
                </c:pt>
                <c:pt idx="32">
                  <c:v>367.4</c:v>
                </c:pt>
                <c:pt idx="33">
                  <c:v>455.7</c:v>
                </c:pt>
                <c:pt idx="34">
                  <c:v>224.0</c:v>
                </c:pt>
                <c:pt idx="35">
                  <c:v>278.4</c:v>
                </c:pt>
                <c:pt idx="36">
                  <c:v>569.6</c:v>
                </c:pt>
                <c:pt idx="37">
                  <c:v>214.4</c:v>
                </c:pt>
                <c:pt idx="38">
                  <c:v>705.6</c:v>
                </c:pt>
                <c:pt idx="39">
                  <c:v>1457.3</c:v>
                </c:pt>
                <c:pt idx="40">
                  <c:v>272.0</c:v>
                </c:pt>
                <c:pt idx="41">
                  <c:v>135.2</c:v>
                </c:pt>
                <c:pt idx="42">
                  <c:v>1409.4</c:v>
                </c:pt>
                <c:pt idx="43">
                  <c:v>433.4</c:v>
                </c:pt>
                <c:pt idx="44">
                  <c:v>137.9</c:v>
                </c:pt>
                <c:pt idx="45">
                  <c:v>235.0</c:v>
                </c:pt>
                <c:pt idx="46">
                  <c:v>763.2</c:v>
                </c:pt>
                <c:pt idx="47">
                  <c:v>1432.2</c:v>
                </c:pt>
                <c:pt idx="48">
                  <c:v>673.1</c:v>
                </c:pt>
                <c:pt idx="49">
                  <c:v>591.3</c:v>
                </c:pt>
                <c:pt idx="50">
                  <c:v>962.0</c:v>
                </c:pt>
                <c:pt idx="51">
                  <c:v>429.0</c:v>
                </c:pt>
                <c:pt idx="52">
                  <c:v>946.0</c:v>
                </c:pt>
                <c:pt idx="53">
                  <c:v>424.8</c:v>
                </c:pt>
                <c:pt idx="54">
                  <c:v>439.4</c:v>
                </c:pt>
                <c:pt idx="55">
                  <c:v>697.3000000000001</c:v>
                </c:pt>
                <c:pt idx="56">
                  <c:v>411.4</c:v>
                </c:pt>
                <c:pt idx="57">
                  <c:v>694.4</c:v>
                </c:pt>
                <c:pt idx="58">
                  <c:v>834.9</c:v>
                </c:pt>
                <c:pt idx="59">
                  <c:v>548.6</c:v>
                </c:pt>
                <c:pt idx="60">
                  <c:v>270.9</c:v>
                </c:pt>
                <c:pt idx="61">
                  <c:v>277.2</c:v>
                </c:pt>
                <c:pt idx="62">
                  <c:v>309.4</c:v>
                </c:pt>
                <c:pt idx="63">
                  <c:v>613.2</c:v>
                </c:pt>
                <c:pt idx="64">
                  <c:v>380.8</c:v>
                </c:pt>
                <c:pt idx="65">
                  <c:v>380.1</c:v>
                </c:pt>
                <c:pt idx="66">
                  <c:v>520.2</c:v>
                </c:pt>
                <c:pt idx="67">
                  <c:v>1197.0</c:v>
                </c:pt>
                <c:pt idx="68">
                  <c:v>756.4</c:v>
                </c:pt>
                <c:pt idx="69">
                  <c:v>962.5</c:v>
                </c:pt>
                <c:pt idx="70">
                  <c:v>338.0</c:v>
                </c:pt>
                <c:pt idx="71">
                  <c:v>304.5</c:v>
                </c:pt>
                <c:pt idx="72">
                  <c:v>316.4</c:v>
                </c:pt>
                <c:pt idx="73">
                  <c:v>686.0</c:v>
                </c:pt>
                <c:pt idx="74">
                  <c:v>413.1</c:v>
                </c:pt>
                <c:pt idx="75">
                  <c:v>910.2</c:v>
                </c:pt>
                <c:pt idx="76">
                  <c:v>988.1</c:v>
                </c:pt>
                <c:pt idx="77">
                  <c:v>432.0</c:v>
                </c:pt>
                <c:pt idx="78">
                  <c:v>330.6</c:v>
                </c:pt>
                <c:pt idx="79">
                  <c:v>596.6</c:v>
                </c:pt>
                <c:pt idx="80">
                  <c:v>479.4</c:v>
                </c:pt>
                <c:pt idx="81">
                  <c:v>403.2</c:v>
                </c:pt>
                <c:pt idx="82">
                  <c:v>184.0</c:v>
                </c:pt>
                <c:pt idx="83">
                  <c:v>795.4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V1 vs V2 timing'!$L$5</c:f>
              <c:strCache>
                <c:ptCount val="1"/>
                <c:pt idx="0">
                  <c:v>V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12700">
                <a:solidFill>
                  <a:srgbClr val="7030A0"/>
                </a:solidFill>
              </a:ln>
              <a:effectLst/>
            </c:spPr>
          </c:marker>
          <c:xVal>
            <c:numRef>
              <c:f>'V1 vs V2 timing'!$L$6:$L$89</c:f>
              <c:numCache>
                <c:formatCode>General</c:formatCode>
                <c:ptCount val="84"/>
                <c:pt idx="0">
                  <c:v>83764.92</c:v>
                </c:pt>
                <c:pt idx="1">
                  <c:v>41720.63</c:v>
                </c:pt>
                <c:pt idx="2">
                  <c:v>36551.52</c:v>
                </c:pt>
                <c:pt idx="3">
                  <c:v>92294.83</c:v>
                </c:pt>
                <c:pt idx="4">
                  <c:v>104474.33</c:v>
                </c:pt>
                <c:pt idx="5">
                  <c:v>46909.37</c:v>
                </c:pt>
                <c:pt idx="6">
                  <c:v>52288.24</c:v>
                </c:pt>
                <c:pt idx="7">
                  <c:v>79845.46000000001</c:v>
                </c:pt>
                <c:pt idx="8">
                  <c:v>40585.27</c:v>
                </c:pt>
                <c:pt idx="9">
                  <c:v>48043.68</c:v>
                </c:pt>
                <c:pt idx="10">
                  <c:v>38774.18</c:v>
                </c:pt>
                <c:pt idx="11">
                  <c:v>138410.65</c:v>
                </c:pt>
                <c:pt idx="12">
                  <c:v>31806.23</c:v>
                </c:pt>
                <c:pt idx="13">
                  <c:v>28589.57</c:v>
                </c:pt>
                <c:pt idx="14">
                  <c:v>37004.41</c:v>
                </c:pt>
                <c:pt idx="15">
                  <c:v>23453.78</c:v>
                </c:pt>
                <c:pt idx="16">
                  <c:v>55841.94</c:v>
                </c:pt>
                <c:pt idx="17">
                  <c:v>34267.05</c:v>
                </c:pt>
                <c:pt idx="18">
                  <c:v>10058.82</c:v>
                </c:pt>
                <c:pt idx="19">
                  <c:v>67352.76</c:v>
                </c:pt>
                <c:pt idx="20">
                  <c:v>51186.85</c:v>
                </c:pt>
                <c:pt idx="21">
                  <c:v>165322.0</c:v>
                </c:pt>
                <c:pt idx="22">
                  <c:v>47065.94</c:v>
                </c:pt>
                <c:pt idx="23">
                  <c:v>132801.82</c:v>
                </c:pt>
                <c:pt idx="24">
                  <c:v>22932.13</c:v>
                </c:pt>
                <c:pt idx="25">
                  <c:v>53367.11</c:v>
                </c:pt>
                <c:pt idx="26">
                  <c:v>47485.66</c:v>
                </c:pt>
                <c:pt idx="27">
                  <c:v>41379.21</c:v>
                </c:pt>
                <c:pt idx="28">
                  <c:v>164740.11</c:v>
                </c:pt>
                <c:pt idx="29">
                  <c:v>21967.53</c:v>
                </c:pt>
                <c:pt idx="30">
                  <c:v>96175.66</c:v>
                </c:pt>
                <c:pt idx="31">
                  <c:v>60362.9</c:v>
                </c:pt>
                <c:pt idx="32">
                  <c:v>38490.13</c:v>
                </c:pt>
                <c:pt idx="33">
                  <c:v>37043.93</c:v>
                </c:pt>
                <c:pt idx="34">
                  <c:v>21147.91</c:v>
                </c:pt>
                <c:pt idx="35">
                  <c:v>21443.65</c:v>
                </c:pt>
                <c:pt idx="36">
                  <c:v>115650.37</c:v>
                </c:pt>
                <c:pt idx="37">
                  <c:v>24082.94</c:v>
                </c:pt>
                <c:pt idx="38">
                  <c:v>150181.86</c:v>
                </c:pt>
                <c:pt idx="39">
                  <c:v>147319.68</c:v>
                </c:pt>
                <c:pt idx="40">
                  <c:v>33903.77</c:v>
                </c:pt>
                <c:pt idx="41">
                  <c:v>10278.41</c:v>
                </c:pt>
                <c:pt idx="42">
                  <c:v>195748.1</c:v>
                </c:pt>
                <c:pt idx="43">
                  <c:v>76250.73</c:v>
                </c:pt>
                <c:pt idx="44">
                  <c:v>18544.47</c:v>
                </c:pt>
                <c:pt idx="45">
                  <c:v>20809.22</c:v>
                </c:pt>
                <c:pt idx="46">
                  <c:v>70687.72</c:v>
                </c:pt>
                <c:pt idx="47">
                  <c:v>213234.5</c:v>
                </c:pt>
                <c:pt idx="48">
                  <c:v>154282.91</c:v>
                </c:pt>
                <c:pt idx="49">
                  <c:v>53797.56</c:v>
                </c:pt>
                <c:pt idx="50">
                  <c:v>125614.38</c:v>
                </c:pt>
                <c:pt idx="51">
                  <c:v>51793.04</c:v>
                </c:pt>
                <c:pt idx="52">
                  <c:v>164617.32</c:v>
                </c:pt>
                <c:pt idx="53">
                  <c:v>47557.65</c:v>
                </c:pt>
                <c:pt idx="54">
                  <c:v>88367.88</c:v>
                </c:pt>
                <c:pt idx="55">
                  <c:v>81150.59</c:v>
                </c:pt>
                <c:pt idx="56">
                  <c:v>45443.19</c:v>
                </c:pt>
                <c:pt idx="57">
                  <c:v>72618.1</c:v>
                </c:pt>
                <c:pt idx="58">
                  <c:v>84961.86</c:v>
                </c:pt>
                <c:pt idx="59">
                  <c:v>85062.16</c:v>
                </c:pt>
                <c:pt idx="60">
                  <c:v>38722.68</c:v>
                </c:pt>
                <c:pt idx="61">
                  <c:v>34258.66</c:v>
                </c:pt>
                <c:pt idx="62">
                  <c:v>42617.15</c:v>
                </c:pt>
                <c:pt idx="63">
                  <c:v>64754.11</c:v>
                </c:pt>
                <c:pt idx="64">
                  <c:v>30074.99</c:v>
                </c:pt>
                <c:pt idx="65">
                  <c:v>45370.52</c:v>
                </c:pt>
                <c:pt idx="66">
                  <c:v>78197.48</c:v>
                </c:pt>
                <c:pt idx="67">
                  <c:v>178956.58</c:v>
                </c:pt>
                <c:pt idx="68">
                  <c:v>98540.4</c:v>
                </c:pt>
                <c:pt idx="69">
                  <c:v>91874.55</c:v>
                </c:pt>
                <c:pt idx="70">
                  <c:v>100861.71</c:v>
                </c:pt>
                <c:pt idx="71">
                  <c:v>24623.17</c:v>
                </c:pt>
                <c:pt idx="72">
                  <c:v>32670.3</c:v>
                </c:pt>
                <c:pt idx="73">
                  <c:v>83930.95</c:v>
                </c:pt>
                <c:pt idx="74">
                  <c:v>41856.5</c:v>
                </c:pt>
                <c:pt idx="75">
                  <c:v>137701.33</c:v>
                </c:pt>
                <c:pt idx="76">
                  <c:v>148087.68</c:v>
                </c:pt>
                <c:pt idx="77">
                  <c:v>79502.45</c:v>
                </c:pt>
                <c:pt idx="78">
                  <c:v>76917.51</c:v>
                </c:pt>
                <c:pt idx="79">
                  <c:v>73276.17</c:v>
                </c:pt>
                <c:pt idx="80">
                  <c:v>50001.82</c:v>
                </c:pt>
                <c:pt idx="81">
                  <c:v>40682.26</c:v>
                </c:pt>
                <c:pt idx="82">
                  <c:v>43016.88</c:v>
                </c:pt>
                <c:pt idx="83">
                  <c:v>131878.02</c:v>
                </c:pt>
              </c:numCache>
            </c:numRef>
          </c:xVal>
          <c:yVal>
            <c:numRef>
              <c:f>'V1 vs V2 timing'!$K$6:$K$89</c:f>
              <c:numCache>
                <c:formatCode>General</c:formatCode>
                <c:ptCount val="84"/>
                <c:pt idx="0">
                  <c:v>730.0</c:v>
                </c:pt>
                <c:pt idx="1">
                  <c:v>303.6</c:v>
                </c:pt>
                <c:pt idx="2">
                  <c:v>340.1</c:v>
                </c:pt>
                <c:pt idx="3">
                  <c:v>646.8000000000001</c:v>
                </c:pt>
                <c:pt idx="4">
                  <c:v>768.0</c:v>
                </c:pt>
                <c:pt idx="5">
                  <c:v>361.4</c:v>
                </c:pt>
                <c:pt idx="6">
                  <c:v>384.0</c:v>
                </c:pt>
                <c:pt idx="7">
                  <c:v>557.6</c:v>
                </c:pt>
                <c:pt idx="8">
                  <c:v>368.3</c:v>
                </c:pt>
                <c:pt idx="9">
                  <c:v>400.4</c:v>
                </c:pt>
                <c:pt idx="10">
                  <c:v>346.5</c:v>
                </c:pt>
                <c:pt idx="11">
                  <c:v>960.0</c:v>
                </c:pt>
                <c:pt idx="12">
                  <c:v>286.5</c:v>
                </c:pt>
                <c:pt idx="13">
                  <c:v>240.0</c:v>
                </c:pt>
                <c:pt idx="14">
                  <c:v>283.5</c:v>
                </c:pt>
                <c:pt idx="15">
                  <c:v>143.0</c:v>
                </c:pt>
                <c:pt idx="16">
                  <c:v>523.6</c:v>
                </c:pt>
                <c:pt idx="17">
                  <c:v>291.6</c:v>
                </c:pt>
                <c:pt idx="18">
                  <c:v>93.8</c:v>
                </c:pt>
                <c:pt idx="19">
                  <c:v>743.4</c:v>
                </c:pt>
                <c:pt idx="20">
                  <c:v>310.0</c:v>
                </c:pt>
                <c:pt idx="21">
                  <c:v>1080.0</c:v>
                </c:pt>
                <c:pt idx="22">
                  <c:v>375.3</c:v>
                </c:pt>
                <c:pt idx="23">
                  <c:v>942.4</c:v>
                </c:pt>
                <c:pt idx="24">
                  <c:v>158.4</c:v>
                </c:pt>
                <c:pt idx="25">
                  <c:v>408.0</c:v>
                </c:pt>
                <c:pt idx="26">
                  <c:v>299.0</c:v>
                </c:pt>
                <c:pt idx="27">
                  <c:v>266.0</c:v>
                </c:pt>
                <c:pt idx="28">
                  <c:v>1320.6</c:v>
                </c:pt>
                <c:pt idx="29">
                  <c:v>326.4</c:v>
                </c:pt>
                <c:pt idx="30">
                  <c:v>819.5</c:v>
                </c:pt>
                <c:pt idx="31">
                  <c:v>477.3</c:v>
                </c:pt>
                <c:pt idx="32">
                  <c:v>315.0</c:v>
                </c:pt>
                <c:pt idx="33">
                  <c:v>455.7</c:v>
                </c:pt>
                <c:pt idx="34">
                  <c:v>213.6</c:v>
                </c:pt>
                <c:pt idx="35">
                  <c:v>192.5</c:v>
                </c:pt>
                <c:pt idx="36">
                  <c:v>673.2</c:v>
                </c:pt>
                <c:pt idx="37">
                  <c:v>235.2</c:v>
                </c:pt>
                <c:pt idx="38">
                  <c:v>1076.4</c:v>
                </c:pt>
                <c:pt idx="39">
                  <c:v>1150.2</c:v>
                </c:pt>
                <c:pt idx="40">
                  <c:v>286.0</c:v>
                </c:pt>
                <c:pt idx="41">
                  <c:v>98.0</c:v>
                </c:pt>
                <c:pt idx="42">
                  <c:v>1449.6</c:v>
                </c:pt>
                <c:pt idx="43">
                  <c:v>676.2</c:v>
                </c:pt>
                <c:pt idx="44">
                  <c:v>128.0</c:v>
                </c:pt>
                <c:pt idx="45">
                  <c:v>259.2</c:v>
                </c:pt>
                <c:pt idx="46">
                  <c:v>504.0</c:v>
                </c:pt>
                <c:pt idx="47">
                  <c:v>3017.8</c:v>
                </c:pt>
                <c:pt idx="48">
                  <c:v>763.8000000000001</c:v>
                </c:pt>
                <c:pt idx="49">
                  <c:v>547.2</c:v>
                </c:pt>
                <c:pt idx="50">
                  <c:v>876.8</c:v>
                </c:pt>
                <c:pt idx="51">
                  <c:v>375.0</c:v>
                </c:pt>
                <c:pt idx="52">
                  <c:v>866.2</c:v>
                </c:pt>
                <c:pt idx="53">
                  <c:v>393.7</c:v>
                </c:pt>
                <c:pt idx="54">
                  <c:v>602.6</c:v>
                </c:pt>
                <c:pt idx="55">
                  <c:v>700.0</c:v>
                </c:pt>
                <c:pt idx="56">
                  <c:v>376.0</c:v>
                </c:pt>
                <c:pt idx="57">
                  <c:v>675.0</c:v>
                </c:pt>
                <c:pt idx="58">
                  <c:v>778.8</c:v>
                </c:pt>
                <c:pt idx="59">
                  <c:v>440.7</c:v>
                </c:pt>
                <c:pt idx="60">
                  <c:v>239.2</c:v>
                </c:pt>
                <c:pt idx="61">
                  <c:v>268.2</c:v>
                </c:pt>
                <c:pt idx="62">
                  <c:v>314.5</c:v>
                </c:pt>
                <c:pt idx="63">
                  <c:v>652.8</c:v>
                </c:pt>
                <c:pt idx="64">
                  <c:v>222.3</c:v>
                </c:pt>
                <c:pt idx="65">
                  <c:v>374.0</c:v>
                </c:pt>
                <c:pt idx="66">
                  <c:v>664.0</c:v>
                </c:pt>
                <c:pt idx="67">
                  <c:v>1027.5</c:v>
                </c:pt>
                <c:pt idx="68">
                  <c:v>639.6</c:v>
                </c:pt>
                <c:pt idx="69">
                  <c:v>833.0</c:v>
                </c:pt>
                <c:pt idx="70">
                  <c:v>336.6</c:v>
                </c:pt>
                <c:pt idx="71">
                  <c:v>221.2</c:v>
                </c:pt>
                <c:pt idx="72">
                  <c:v>248.9</c:v>
                </c:pt>
                <c:pt idx="73">
                  <c:v>666.5</c:v>
                </c:pt>
                <c:pt idx="74">
                  <c:v>355.6</c:v>
                </c:pt>
                <c:pt idx="75">
                  <c:v>910.6</c:v>
                </c:pt>
                <c:pt idx="76">
                  <c:v>955.5</c:v>
                </c:pt>
                <c:pt idx="77">
                  <c:v>476.0</c:v>
                </c:pt>
                <c:pt idx="78">
                  <c:v>497.0</c:v>
                </c:pt>
                <c:pt idx="79">
                  <c:v>712.8</c:v>
                </c:pt>
                <c:pt idx="80">
                  <c:v>486.0</c:v>
                </c:pt>
                <c:pt idx="81">
                  <c:v>319.0</c:v>
                </c:pt>
                <c:pt idx="82">
                  <c:v>249.7</c:v>
                </c:pt>
                <c:pt idx="83">
                  <c:v>835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233072"/>
        <c:axId val="676236192"/>
      </c:scatterChart>
      <c:valAx>
        <c:axId val="676233072"/>
        <c:scaling>
          <c:orientation val="minMax"/>
          <c:max val="200000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236192"/>
        <c:crosses val="autoZero"/>
        <c:crossBetween val="midCat"/>
      </c:valAx>
      <c:valAx>
        <c:axId val="676236192"/>
        <c:scaling>
          <c:orientation val="minMax"/>
          <c:max val="2000.0"/>
          <c:min val="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idues built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233072"/>
        <c:crosses val="autoZero"/>
        <c:crossBetween val="midCat"/>
        <c:majorUnit val="500.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7883967739624"/>
          <c:y val="0.0814780505378004"/>
          <c:w val="0.122048040253816"/>
          <c:h val="0.142051361226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V1 vs V2 timing'!$J$5</c:f>
              <c:strCache>
                <c:ptCount val="1"/>
                <c:pt idx="0">
                  <c:v>V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V1 vs V2 timing'!$B$6:$B$89</c:f>
              <c:numCache>
                <c:formatCode>General</c:formatCode>
                <c:ptCount val="84"/>
                <c:pt idx="0">
                  <c:v>4.1</c:v>
                </c:pt>
                <c:pt idx="1">
                  <c:v>3.8</c:v>
                </c:pt>
                <c:pt idx="2">
                  <c:v>3.8</c:v>
                </c:pt>
                <c:pt idx="3">
                  <c:v>3.64</c:v>
                </c:pt>
                <c:pt idx="4">
                  <c:v>3.2</c:v>
                </c:pt>
                <c:pt idx="5">
                  <c:v>3.6</c:v>
                </c:pt>
                <c:pt idx="6">
                  <c:v>2.9</c:v>
                </c:pt>
                <c:pt idx="7">
                  <c:v>3.3</c:v>
                </c:pt>
                <c:pt idx="8">
                  <c:v>3.3</c:v>
                </c:pt>
                <c:pt idx="9">
                  <c:v>4.0</c:v>
                </c:pt>
                <c:pt idx="10">
                  <c:v>4.24</c:v>
                </c:pt>
                <c:pt idx="11">
                  <c:v>2.6</c:v>
                </c:pt>
                <c:pt idx="12">
                  <c:v>3.6</c:v>
                </c:pt>
                <c:pt idx="13">
                  <c:v>3.8</c:v>
                </c:pt>
                <c:pt idx="14">
                  <c:v>3.8</c:v>
                </c:pt>
                <c:pt idx="15">
                  <c:v>2.9</c:v>
                </c:pt>
                <c:pt idx="16">
                  <c:v>4.0</c:v>
                </c:pt>
                <c:pt idx="17">
                  <c:v>3.47</c:v>
                </c:pt>
                <c:pt idx="18">
                  <c:v>4.1</c:v>
                </c:pt>
                <c:pt idx="19">
                  <c:v>4.43</c:v>
                </c:pt>
                <c:pt idx="20">
                  <c:v>4.3</c:v>
                </c:pt>
                <c:pt idx="21">
                  <c:v>3.8</c:v>
                </c:pt>
                <c:pt idx="22">
                  <c:v>4.2</c:v>
                </c:pt>
                <c:pt idx="23">
                  <c:v>4.3</c:v>
                </c:pt>
                <c:pt idx="24">
                  <c:v>3.8</c:v>
                </c:pt>
                <c:pt idx="25">
                  <c:v>2.3</c:v>
                </c:pt>
                <c:pt idx="26">
                  <c:v>3.1</c:v>
                </c:pt>
                <c:pt idx="27">
                  <c:v>3.3</c:v>
                </c:pt>
                <c:pt idx="28">
                  <c:v>3.5</c:v>
                </c:pt>
                <c:pt idx="29">
                  <c:v>4.4</c:v>
                </c:pt>
                <c:pt idx="30">
                  <c:v>4.04</c:v>
                </c:pt>
                <c:pt idx="31">
                  <c:v>3.37</c:v>
                </c:pt>
                <c:pt idx="32">
                  <c:v>3.28</c:v>
                </c:pt>
                <c:pt idx="33">
                  <c:v>4.4</c:v>
                </c:pt>
                <c:pt idx="34">
                  <c:v>2.8</c:v>
                </c:pt>
                <c:pt idx="35">
                  <c:v>3.8</c:v>
                </c:pt>
                <c:pt idx="36">
                  <c:v>3.8</c:v>
                </c:pt>
                <c:pt idx="37">
                  <c:v>4.0</c:v>
                </c:pt>
                <c:pt idx="38">
                  <c:v>3.9</c:v>
                </c:pt>
                <c:pt idx="39">
                  <c:v>3.6</c:v>
                </c:pt>
                <c:pt idx="40">
                  <c:v>3.8</c:v>
                </c:pt>
                <c:pt idx="41">
                  <c:v>4.2</c:v>
                </c:pt>
                <c:pt idx="42">
                  <c:v>3.64</c:v>
                </c:pt>
                <c:pt idx="43">
                  <c:v>4.5</c:v>
                </c:pt>
                <c:pt idx="44">
                  <c:v>3.9</c:v>
                </c:pt>
                <c:pt idx="45">
                  <c:v>4.2</c:v>
                </c:pt>
                <c:pt idx="46">
                  <c:v>3.4</c:v>
                </c:pt>
                <c:pt idx="47">
                  <c:v>4.2</c:v>
                </c:pt>
                <c:pt idx="48">
                  <c:v>4.2</c:v>
                </c:pt>
                <c:pt idx="49">
                  <c:v>3.75</c:v>
                </c:pt>
                <c:pt idx="50">
                  <c:v>3.4</c:v>
                </c:pt>
                <c:pt idx="51">
                  <c:v>3.0</c:v>
                </c:pt>
                <c:pt idx="52">
                  <c:v>3.6</c:v>
                </c:pt>
                <c:pt idx="53">
                  <c:v>3.4</c:v>
                </c:pt>
                <c:pt idx="54">
                  <c:v>3.8</c:v>
                </c:pt>
                <c:pt idx="55">
                  <c:v>4.2</c:v>
                </c:pt>
                <c:pt idx="56">
                  <c:v>3.51</c:v>
                </c:pt>
                <c:pt idx="57">
                  <c:v>3.76</c:v>
                </c:pt>
                <c:pt idx="58">
                  <c:v>3.87</c:v>
                </c:pt>
                <c:pt idx="59">
                  <c:v>2.8</c:v>
                </c:pt>
                <c:pt idx="60">
                  <c:v>3.96</c:v>
                </c:pt>
                <c:pt idx="61">
                  <c:v>4.2</c:v>
                </c:pt>
                <c:pt idx="62">
                  <c:v>4.1</c:v>
                </c:pt>
                <c:pt idx="63">
                  <c:v>3.9</c:v>
                </c:pt>
                <c:pt idx="64">
                  <c:v>3.7</c:v>
                </c:pt>
                <c:pt idx="65">
                  <c:v>3.9</c:v>
                </c:pt>
                <c:pt idx="66">
                  <c:v>3.55</c:v>
                </c:pt>
                <c:pt idx="67">
                  <c:v>3.4</c:v>
                </c:pt>
                <c:pt idx="68">
                  <c:v>3.3</c:v>
                </c:pt>
                <c:pt idx="69">
                  <c:v>3.37</c:v>
                </c:pt>
                <c:pt idx="70">
                  <c:v>3.5</c:v>
                </c:pt>
                <c:pt idx="71">
                  <c:v>4.2</c:v>
                </c:pt>
                <c:pt idx="72">
                  <c:v>3.57</c:v>
                </c:pt>
                <c:pt idx="73">
                  <c:v>3.8</c:v>
                </c:pt>
                <c:pt idx="74">
                  <c:v>3.64</c:v>
                </c:pt>
                <c:pt idx="75">
                  <c:v>3.04</c:v>
                </c:pt>
                <c:pt idx="76">
                  <c:v>3.26</c:v>
                </c:pt>
                <c:pt idx="77">
                  <c:v>4.3</c:v>
                </c:pt>
                <c:pt idx="78">
                  <c:v>3.7</c:v>
                </c:pt>
                <c:pt idx="79">
                  <c:v>4.1</c:v>
                </c:pt>
                <c:pt idx="80">
                  <c:v>3.8</c:v>
                </c:pt>
                <c:pt idx="81">
                  <c:v>4.06</c:v>
                </c:pt>
                <c:pt idx="82">
                  <c:v>4.1</c:v>
                </c:pt>
                <c:pt idx="83">
                  <c:v>3.3</c:v>
                </c:pt>
              </c:numCache>
            </c:numRef>
          </c:xVal>
          <c:yVal>
            <c:numRef>
              <c:f>'V1 vs V2 timing'!$N$6:$N$89</c:f>
              <c:numCache>
                <c:formatCode>General</c:formatCode>
                <c:ptCount val="84"/>
                <c:pt idx="0">
                  <c:v>1.046575342465753</c:v>
                </c:pt>
                <c:pt idx="1">
                  <c:v>1.148880105401844</c:v>
                </c:pt>
                <c:pt idx="2">
                  <c:v>1.109673625404293</c:v>
                </c:pt>
                <c:pt idx="3">
                  <c:v>1.051329622758194</c:v>
                </c:pt>
                <c:pt idx="4">
                  <c:v>1.229166666666667</c:v>
                </c:pt>
                <c:pt idx="5">
                  <c:v>1.12617598229109</c:v>
                </c:pt>
                <c:pt idx="6">
                  <c:v>1.0609375</c:v>
                </c:pt>
                <c:pt idx="7">
                  <c:v>1.277797704447633</c:v>
                </c:pt>
                <c:pt idx="8">
                  <c:v>1.08009774640239</c:v>
                </c:pt>
                <c:pt idx="9">
                  <c:v>1.154845154845155</c:v>
                </c:pt>
                <c:pt idx="10">
                  <c:v>1.301010101010101</c:v>
                </c:pt>
                <c:pt idx="11">
                  <c:v>1.209270833333333</c:v>
                </c:pt>
                <c:pt idx="12">
                  <c:v>1.116230366492147</c:v>
                </c:pt>
                <c:pt idx="13">
                  <c:v>1.246666666666667</c:v>
                </c:pt>
                <c:pt idx="14">
                  <c:v>1.175661375661376</c:v>
                </c:pt>
                <c:pt idx="15">
                  <c:v>1.30909090909091</c:v>
                </c:pt>
                <c:pt idx="16">
                  <c:v>0.720397249809014</c:v>
                </c:pt>
                <c:pt idx="17">
                  <c:v>1.411522633744856</c:v>
                </c:pt>
                <c:pt idx="18">
                  <c:v>1.759061833688699</c:v>
                </c:pt>
                <c:pt idx="19">
                  <c:v>0.783427495291902</c:v>
                </c:pt>
                <c:pt idx="20">
                  <c:v>0.566129032258065</c:v>
                </c:pt>
                <c:pt idx="21">
                  <c:v>0.842592592592593</c:v>
                </c:pt>
                <c:pt idx="22">
                  <c:v>0.71462829736211</c:v>
                </c:pt>
                <c:pt idx="23">
                  <c:v>0.668505942275042</c:v>
                </c:pt>
                <c:pt idx="24">
                  <c:v>1.265151515151515</c:v>
                </c:pt>
                <c:pt idx="25">
                  <c:v>1.213235294117647</c:v>
                </c:pt>
                <c:pt idx="26">
                  <c:v>1.108695652173913</c:v>
                </c:pt>
                <c:pt idx="27">
                  <c:v>1.268421052631579</c:v>
                </c:pt>
                <c:pt idx="28">
                  <c:v>1.059064061790095</c:v>
                </c:pt>
                <c:pt idx="29">
                  <c:v>0.939338235294118</c:v>
                </c:pt>
                <c:pt idx="30">
                  <c:v>0.615009151921904</c:v>
                </c:pt>
                <c:pt idx="31">
                  <c:v>1.374397653467421</c:v>
                </c:pt>
                <c:pt idx="32">
                  <c:v>1.166349206349206</c:v>
                </c:pt>
                <c:pt idx="33">
                  <c:v>1.0</c:v>
                </c:pt>
                <c:pt idx="34">
                  <c:v>1.048689138576779</c:v>
                </c:pt>
                <c:pt idx="35">
                  <c:v>1.446233766233766</c:v>
                </c:pt>
                <c:pt idx="36">
                  <c:v>0.846108140225787</c:v>
                </c:pt>
                <c:pt idx="37">
                  <c:v>0.91156462585034</c:v>
                </c:pt>
                <c:pt idx="38">
                  <c:v>0.655518394648829</c:v>
                </c:pt>
                <c:pt idx="39">
                  <c:v>1.26699704399235</c:v>
                </c:pt>
                <c:pt idx="40">
                  <c:v>0.951048951048951</c:v>
                </c:pt>
                <c:pt idx="41">
                  <c:v>1.379591836734694</c:v>
                </c:pt>
                <c:pt idx="42">
                  <c:v>0.97226821192053</c:v>
                </c:pt>
                <c:pt idx="43">
                  <c:v>0.640934634723454</c:v>
                </c:pt>
                <c:pt idx="44">
                  <c:v>1.07734375</c:v>
                </c:pt>
                <c:pt idx="45">
                  <c:v>0.906635802469136</c:v>
                </c:pt>
                <c:pt idx="46">
                  <c:v>1.514285714285714</c:v>
                </c:pt>
                <c:pt idx="47">
                  <c:v>0.474584134137451</c:v>
                </c:pt>
                <c:pt idx="48">
                  <c:v>0.881251636554072</c:v>
                </c:pt>
                <c:pt idx="49">
                  <c:v>1.080592105263158</c:v>
                </c:pt>
                <c:pt idx="50">
                  <c:v>1.097171532846715</c:v>
                </c:pt>
                <c:pt idx="51">
                  <c:v>1.144</c:v>
                </c:pt>
                <c:pt idx="52">
                  <c:v>1.092126529669822</c:v>
                </c:pt>
                <c:pt idx="53">
                  <c:v>1.078994157988316</c:v>
                </c:pt>
                <c:pt idx="54">
                  <c:v>0.729173581148357</c:v>
                </c:pt>
                <c:pt idx="55">
                  <c:v>0.996142857142857</c:v>
                </c:pt>
                <c:pt idx="56">
                  <c:v>1.094148936170213</c:v>
                </c:pt>
                <c:pt idx="57">
                  <c:v>1.028740740740741</c:v>
                </c:pt>
                <c:pt idx="58">
                  <c:v>1.072033898305085</c:v>
                </c:pt>
                <c:pt idx="59">
                  <c:v>1.244837758112094</c:v>
                </c:pt>
                <c:pt idx="60">
                  <c:v>1.13252508361204</c:v>
                </c:pt>
                <c:pt idx="61">
                  <c:v>1.033557046979866</c:v>
                </c:pt>
                <c:pt idx="62">
                  <c:v>0.983783783783784</c:v>
                </c:pt>
                <c:pt idx="63">
                  <c:v>0.939338235294118</c:v>
                </c:pt>
                <c:pt idx="64">
                  <c:v>1.713000449842555</c:v>
                </c:pt>
                <c:pt idx="65">
                  <c:v>1.016310160427808</c:v>
                </c:pt>
                <c:pt idx="66">
                  <c:v>0.783433734939759</c:v>
                </c:pt>
                <c:pt idx="67">
                  <c:v>1.164963503649635</c:v>
                </c:pt>
                <c:pt idx="68">
                  <c:v>1.182614133833646</c:v>
                </c:pt>
                <c:pt idx="69">
                  <c:v>1.155462184873949</c:v>
                </c:pt>
                <c:pt idx="70">
                  <c:v>1.004159239453357</c:v>
                </c:pt>
                <c:pt idx="71">
                  <c:v>1.376582278481012</c:v>
                </c:pt>
                <c:pt idx="72">
                  <c:v>1.271193250301326</c:v>
                </c:pt>
                <c:pt idx="73">
                  <c:v>1.029257314328582</c:v>
                </c:pt>
                <c:pt idx="74">
                  <c:v>1.16169853768279</c:v>
                </c:pt>
                <c:pt idx="75">
                  <c:v>0.999560729189545</c:v>
                </c:pt>
                <c:pt idx="76">
                  <c:v>1.034118262689691</c:v>
                </c:pt>
                <c:pt idx="77">
                  <c:v>0.907563025210084</c:v>
                </c:pt>
                <c:pt idx="78">
                  <c:v>0.665191146881288</c:v>
                </c:pt>
                <c:pt idx="79">
                  <c:v>0.836980920314254</c:v>
                </c:pt>
                <c:pt idx="80">
                  <c:v>0.98641975308642</c:v>
                </c:pt>
                <c:pt idx="81">
                  <c:v>1.263949843260188</c:v>
                </c:pt>
                <c:pt idx="82">
                  <c:v>0.736884261113336</c:v>
                </c:pt>
                <c:pt idx="83">
                  <c:v>0.9517769534521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260160"/>
        <c:axId val="676298656"/>
      </c:scatterChart>
      <c:valAx>
        <c:axId val="676260160"/>
        <c:scaling>
          <c:orientation val="minMax"/>
          <c:max val="4.5"/>
          <c:min val="2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Resolution (Å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298656"/>
        <c:crosses val="autoZero"/>
        <c:crossBetween val="midCat"/>
      </c:valAx>
      <c:valAx>
        <c:axId val="6762986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/>
                  <a:t>Ratio of residues built (v2/v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9525" cap="flat" cmpd="sng" algn="ctr">
            <a:solidFill>
              <a:srgbClr val="00206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26016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44668519064"/>
          <c:y val="0.0725881323658072"/>
          <c:w val="0.752996186396822"/>
          <c:h val="0.7429639236271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V1 vs V2 timing'!$J$5</c:f>
              <c:strCache>
                <c:ptCount val="1"/>
                <c:pt idx="0">
                  <c:v>V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V1 vs V2 timing'!$J$6:$J$89</c:f>
              <c:numCache>
                <c:formatCode>General</c:formatCode>
                <c:ptCount val="84"/>
                <c:pt idx="0">
                  <c:v>19347.7</c:v>
                </c:pt>
                <c:pt idx="1">
                  <c:v>6494.92</c:v>
                </c:pt>
                <c:pt idx="2">
                  <c:v>7864.3</c:v>
                </c:pt>
                <c:pt idx="3">
                  <c:v>12395.35</c:v>
                </c:pt>
                <c:pt idx="4">
                  <c:v>27096.1</c:v>
                </c:pt>
                <c:pt idx="5">
                  <c:v>7185.61</c:v>
                </c:pt>
                <c:pt idx="6">
                  <c:v>10665.55</c:v>
                </c:pt>
                <c:pt idx="7">
                  <c:v>15864.29</c:v>
                </c:pt>
                <c:pt idx="8">
                  <c:v>12699.03</c:v>
                </c:pt>
                <c:pt idx="9">
                  <c:v>9096.66</c:v>
                </c:pt>
                <c:pt idx="10">
                  <c:v>8684.49</c:v>
                </c:pt>
                <c:pt idx="11">
                  <c:v>29246.69</c:v>
                </c:pt>
                <c:pt idx="12">
                  <c:v>8766.58</c:v>
                </c:pt>
                <c:pt idx="13">
                  <c:v>6507.49</c:v>
                </c:pt>
                <c:pt idx="14">
                  <c:v>6724.87</c:v>
                </c:pt>
                <c:pt idx="15">
                  <c:v>4271.51</c:v>
                </c:pt>
                <c:pt idx="16">
                  <c:v>9083.11</c:v>
                </c:pt>
                <c:pt idx="17">
                  <c:v>10782.61</c:v>
                </c:pt>
                <c:pt idx="18">
                  <c:v>3914.42</c:v>
                </c:pt>
                <c:pt idx="19">
                  <c:v>15443.3</c:v>
                </c:pt>
                <c:pt idx="20">
                  <c:v>3831.05</c:v>
                </c:pt>
                <c:pt idx="21">
                  <c:v>34318.44</c:v>
                </c:pt>
                <c:pt idx="22">
                  <c:v>6619.08</c:v>
                </c:pt>
                <c:pt idx="23">
                  <c:v>20147.24</c:v>
                </c:pt>
                <c:pt idx="24">
                  <c:v>4072.08</c:v>
                </c:pt>
                <c:pt idx="25">
                  <c:v>13029.9</c:v>
                </c:pt>
                <c:pt idx="26">
                  <c:v>7201.56</c:v>
                </c:pt>
                <c:pt idx="27">
                  <c:v>6485.98</c:v>
                </c:pt>
                <c:pt idx="28">
                  <c:v>32126.6</c:v>
                </c:pt>
                <c:pt idx="29">
                  <c:v>6051.63</c:v>
                </c:pt>
                <c:pt idx="30">
                  <c:v>11412.46</c:v>
                </c:pt>
                <c:pt idx="31">
                  <c:v>17772.44</c:v>
                </c:pt>
                <c:pt idx="32">
                  <c:v>8360.059999999999</c:v>
                </c:pt>
                <c:pt idx="33">
                  <c:v>11940.98</c:v>
                </c:pt>
                <c:pt idx="34">
                  <c:v>5783.24</c:v>
                </c:pt>
                <c:pt idx="35">
                  <c:v>11030.69</c:v>
                </c:pt>
                <c:pt idx="36">
                  <c:v>17810.69</c:v>
                </c:pt>
                <c:pt idx="37">
                  <c:v>6555.36</c:v>
                </c:pt>
                <c:pt idx="38">
                  <c:v>20565.4</c:v>
                </c:pt>
                <c:pt idx="39">
                  <c:v>34508.3</c:v>
                </c:pt>
                <c:pt idx="40">
                  <c:v>5657.05</c:v>
                </c:pt>
                <c:pt idx="41">
                  <c:v>2358.42</c:v>
                </c:pt>
                <c:pt idx="42">
                  <c:v>39961.06</c:v>
                </c:pt>
                <c:pt idx="43">
                  <c:v>11237.28</c:v>
                </c:pt>
                <c:pt idx="44">
                  <c:v>3456.49</c:v>
                </c:pt>
                <c:pt idx="45">
                  <c:v>5156.15</c:v>
                </c:pt>
                <c:pt idx="46">
                  <c:v>19795.31</c:v>
                </c:pt>
                <c:pt idx="47">
                  <c:v>39194.71</c:v>
                </c:pt>
                <c:pt idx="48">
                  <c:v>17369.67</c:v>
                </c:pt>
                <c:pt idx="49">
                  <c:v>14356.9</c:v>
                </c:pt>
                <c:pt idx="50">
                  <c:v>27823.35</c:v>
                </c:pt>
                <c:pt idx="51">
                  <c:v>9230.53</c:v>
                </c:pt>
                <c:pt idx="52">
                  <c:v>25070.51</c:v>
                </c:pt>
                <c:pt idx="53">
                  <c:v>10123.91</c:v>
                </c:pt>
                <c:pt idx="54">
                  <c:v>12491.48</c:v>
                </c:pt>
                <c:pt idx="55">
                  <c:v>17072.29</c:v>
                </c:pt>
                <c:pt idx="56">
                  <c:v>8396.219999999999</c:v>
                </c:pt>
                <c:pt idx="57">
                  <c:v>17683.55</c:v>
                </c:pt>
                <c:pt idx="58">
                  <c:v>28211.96</c:v>
                </c:pt>
                <c:pt idx="59">
                  <c:v>14791.95</c:v>
                </c:pt>
                <c:pt idx="60">
                  <c:v>5770.07</c:v>
                </c:pt>
                <c:pt idx="61">
                  <c:v>9382.94</c:v>
                </c:pt>
                <c:pt idx="62">
                  <c:v>7144.6</c:v>
                </c:pt>
                <c:pt idx="63">
                  <c:v>14559.98</c:v>
                </c:pt>
                <c:pt idx="64">
                  <c:v>9554.53</c:v>
                </c:pt>
                <c:pt idx="65">
                  <c:v>8376.79</c:v>
                </c:pt>
                <c:pt idx="66">
                  <c:v>14443.06</c:v>
                </c:pt>
                <c:pt idx="67">
                  <c:v>35394.74</c:v>
                </c:pt>
                <c:pt idx="68">
                  <c:v>24298.36</c:v>
                </c:pt>
                <c:pt idx="69">
                  <c:v>42576.6</c:v>
                </c:pt>
                <c:pt idx="70">
                  <c:v>8992.370000000001</c:v>
                </c:pt>
                <c:pt idx="71">
                  <c:v>8445.68</c:v>
                </c:pt>
                <c:pt idx="72">
                  <c:v>7944.71</c:v>
                </c:pt>
                <c:pt idx="73">
                  <c:v>20229.05</c:v>
                </c:pt>
                <c:pt idx="74">
                  <c:v>8141.54</c:v>
                </c:pt>
                <c:pt idx="75">
                  <c:v>24043.98</c:v>
                </c:pt>
                <c:pt idx="76">
                  <c:v>33561.36</c:v>
                </c:pt>
                <c:pt idx="77">
                  <c:v>11464.4</c:v>
                </c:pt>
                <c:pt idx="78">
                  <c:v>10399.16</c:v>
                </c:pt>
                <c:pt idx="79">
                  <c:v>19615.87</c:v>
                </c:pt>
                <c:pt idx="80">
                  <c:v>11628.08</c:v>
                </c:pt>
                <c:pt idx="81">
                  <c:v>8959.450000000001</c:v>
                </c:pt>
                <c:pt idx="82">
                  <c:v>4346.23</c:v>
                </c:pt>
                <c:pt idx="83">
                  <c:v>25857.35</c:v>
                </c:pt>
              </c:numCache>
            </c:numRef>
          </c:xVal>
          <c:yVal>
            <c:numRef>
              <c:f>'V1 vs V2 timing'!$I$6:$I$89</c:f>
              <c:numCache>
                <c:formatCode>General</c:formatCode>
                <c:ptCount val="84"/>
                <c:pt idx="0">
                  <c:v>764.0</c:v>
                </c:pt>
                <c:pt idx="1">
                  <c:v>348.8</c:v>
                </c:pt>
                <c:pt idx="2">
                  <c:v>377.4</c:v>
                </c:pt>
                <c:pt idx="3">
                  <c:v>680.0</c:v>
                </c:pt>
                <c:pt idx="4">
                  <c:v>944.0</c:v>
                </c:pt>
                <c:pt idx="5">
                  <c:v>407.0</c:v>
                </c:pt>
                <c:pt idx="6">
                  <c:v>407.4</c:v>
                </c:pt>
                <c:pt idx="7">
                  <c:v>712.5</c:v>
                </c:pt>
                <c:pt idx="8">
                  <c:v>397.8</c:v>
                </c:pt>
                <c:pt idx="9">
                  <c:v>462.4</c:v>
                </c:pt>
                <c:pt idx="10">
                  <c:v>450.8000000000001</c:v>
                </c:pt>
                <c:pt idx="11">
                  <c:v>1160.9</c:v>
                </c:pt>
                <c:pt idx="12">
                  <c:v>319.8</c:v>
                </c:pt>
                <c:pt idx="13">
                  <c:v>299.2</c:v>
                </c:pt>
                <c:pt idx="14">
                  <c:v>333.3</c:v>
                </c:pt>
                <c:pt idx="15">
                  <c:v>187.2</c:v>
                </c:pt>
                <c:pt idx="16">
                  <c:v>377.2</c:v>
                </c:pt>
                <c:pt idx="17">
                  <c:v>411.6</c:v>
                </c:pt>
                <c:pt idx="18">
                  <c:v>165.0</c:v>
                </c:pt>
                <c:pt idx="19">
                  <c:v>582.4</c:v>
                </c:pt>
                <c:pt idx="20">
                  <c:v>175.5</c:v>
                </c:pt>
                <c:pt idx="21">
                  <c:v>910.0</c:v>
                </c:pt>
                <c:pt idx="22">
                  <c:v>268.2</c:v>
                </c:pt>
                <c:pt idx="23">
                  <c:v>630.0</c:v>
                </c:pt>
                <c:pt idx="24">
                  <c:v>200.4</c:v>
                </c:pt>
                <c:pt idx="25">
                  <c:v>495.0</c:v>
                </c:pt>
                <c:pt idx="26">
                  <c:v>331.5</c:v>
                </c:pt>
                <c:pt idx="27">
                  <c:v>337.4</c:v>
                </c:pt>
                <c:pt idx="28">
                  <c:v>1398.6</c:v>
                </c:pt>
                <c:pt idx="29">
                  <c:v>306.6</c:v>
                </c:pt>
                <c:pt idx="30">
                  <c:v>504.0</c:v>
                </c:pt>
                <c:pt idx="31">
                  <c:v>656.0</c:v>
                </c:pt>
                <c:pt idx="32">
                  <c:v>367.4</c:v>
                </c:pt>
                <c:pt idx="33">
                  <c:v>455.7</c:v>
                </c:pt>
                <c:pt idx="34">
                  <c:v>224.0</c:v>
                </c:pt>
                <c:pt idx="35">
                  <c:v>278.4</c:v>
                </c:pt>
                <c:pt idx="36">
                  <c:v>569.6</c:v>
                </c:pt>
                <c:pt idx="37">
                  <c:v>214.4</c:v>
                </c:pt>
                <c:pt idx="38">
                  <c:v>705.6</c:v>
                </c:pt>
                <c:pt idx="39">
                  <c:v>1457.3</c:v>
                </c:pt>
                <c:pt idx="40">
                  <c:v>272.0</c:v>
                </c:pt>
                <c:pt idx="41">
                  <c:v>135.2</c:v>
                </c:pt>
                <c:pt idx="42">
                  <c:v>1409.4</c:v>
                </c:pt>
                <c:pt idx="43">
                  <c:v>433.4</c:v>
                </c:pt>
                <c:pt idx="44">
                  <c:v>137.9</c:v>
                </c:pt>
                <c:pt idx="45">
                  <c:v>235.0</c:v>
                </c:pt>
                <c:pt idx="46">
                  <c:v>763.2</c:v>
                </c:pt>
                <c:pt idx="47">
                  <c:v>1432.2</c:v>
                </c:pt>
                <c:pt idx="48">
                  <c:v>673.1</c:v>
                </c:pt>
                <c:pt idx="49">
                  <c:v>591.3</c:v>
                </c:pt>
                <c:pt idx="50">
                  <c:v>962.0</c:v>
                </c:pt>
                <c:pt idx="51">
                  <c:v>429.0</c:v>
                </c:pt>
                <c:pt idx="52">
                  <c:v>946.0</c:v>
                </c:pt>
                <c:pt idx="53">
                  <c:v>424.8</c:v>
                </c:pt>
                <c:pt idx="54">
                  <c:v>439.4</c:v>
                </c:pt>
                <c:pt idx="55">
                  <c:v>697.3000000000001</c:v>
                </c:pt>
                <c:pt idx="56">
                  <c:v>411.4</c:v>
                </c:pt>
                <c:pt idx="57">
                  <c:v>694.4</c:v>
                </c:pt>
                <c:pt idx="58">
                  <c:v>834.9</c:v>
                </c:pt>
                <c:pt idx="59">
                  <c:v>548.6</c:v>
                </c:pt>
                <c:pt idx="60">
                  <c:v>270.9</c:v>
                </c:pt>
                <c:pt idx="61">
                  <c:v>277.2</c:v>
                </c:pt>
                <c:pt idx="62">
                  <c:v>309.4</c:v>
                </c:pt>
                <c:pt idx="63">
                  <c:v>613.2</c:v>
                </c:pt>
                <c:pt idx="64">
                  <c:v>380.8</c:v>
                </c:pt>
                <c:pt idx="65">
                  <c:v>380.1</c:v>
                </c:pt>
                <c:pt idx="66">
                  <c:v>520.2</c:v>
                </c:pt>
                <c:pt idx="67">
                  <c:v>1197.0</c:v>
                </c:pt>
                <c:pt idx="68">
                  <c:v>756.4</c:v>
                </c:pt>
                <c:pt idx="69">
                  <c:v>962.5</c:v>
                </c:pt>
                <c:pt idx="70">
                  <c:v>338.0</c:v>
                </c:pt>
                <c:pt idx="71">
                  <c:v>304.5</c:v>
                </c:pt>
                <c:pt idx="72">
                  <c:v>316.4</c:v>
                </c:pt>
                <c:pt idx="73">
                  <c:v>686.0</c:v>
                </c:pt>
                <c:pt idx="74">
                  <c:v>413.1</c:v>
                </c:pt>
                <c:pt idx="75">
                  <c:v>910.2</c:v>
                </c:pt>
                <c:pt idx="76">
                  <c:v>988.1</c:v>
                </c:pt>
                <c:pt idx="77">
                  <c:v>432.0</c:v>
                </c:pt>
                <c:pt idx="78">
                  <c:v>330.6</c:v>
                </c:pt>
                <c:pt idx="79">
                  <c:v>596.6</c:v>
                </c:pt>
                <c:pt idx="80">
                  <c:v>479.4</c:v>
                </c:pt>
                <c:pt idx="81">
                  <c:v>403.2</c:v>
                </c:pt>
                <c:pt idx="82">
                  <c:v>184.0</c:v>
                </c:pt>
                <c:pt idx="83">
                  <c:v>795.4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V1 vs V2 timing'!$L$5</c:f>
              <c:strCache>
                <c:ptCount val="1"/>
                <c:pt idx="0">
                  <c:v>V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25400">
                <a:solidFill>
                  <a:schemeClr val="accent2"/>
                </a:solidFill>
              </a:ln>
              <a:effectLst/>
            </c:spPr>
          </c:marker>
          <c:xVal>
            <c:numRef>
              <c:f>'V1 vs V2 timing'!$L$6:$L$89</c:f>
              <c:numCache>
                <c:formatCode>General</c:formatCode>
                <c:ptCount val="84"/>
                <c:pt idx="0">
                  <c:v>83764.92</c:v>
                </c:pt>
                <c:pt idx="1">
                  <c:v>41720.63</c:v>
                </c:pt>
                <c:pt idx="2">
                  <c:v>36551.52</c:v>
                </c:pt>
                <c:pt idx="3">
                  <c:v>92294.83</c:v>
                </c:pt>
                <c:pt idx="4">
                  <c:v>104474.33</c:v>
                </c:pt>
                <c:pt idx="5">
                  <c:v>46909.37</c:v>
                </c:pt>
                <c:pt idx="6">
                  <c:v>52288.24</c:v>
                </c:pt>
                <c:pt idx="7">
                  <c:v>79845.46000000001</c:v>
                </c:pt>
                <c:pt idx="8">
                  <c:v>40585.27</c:v>
                </c:pt>
                <c:pt idx="9">
                  <c:v>48043.68</c:v>
                </c:pt>
                <c:pt idx="10">
                  <c:v>38774.18</c:v>
                </c:pt>
                <c:pt idx="11">
                  <c:v>138410.65</c:v>
                </c:pt>
                <c:pt idx="12">
                  <c:v>31806.23</c:v>
                </c:pt>
                <c:pt idx="13">
                  <c:v>28589.57</c:v>
                </c:pt>
                <c:pt idx="14">
                  <c:v>37004.41</c:v>
                </c:pt>
                <c:pt idx="15">
                  <c:v>23453.78</c:v>
                </c:pt>
                <c:pt idx="16">
                  <c:v>55841.94</c:v>
                </c:pt>
                <c:pt idx="17">
                  <c:v>34267.05</c:v>
                </c:pt>
                <c:pt idx="18">
                  <c:v>10058.82</c:v>
                </c:pt>
                <c:pt idx="19">
                  <c:v>67352.76</c:v>
                </c:pt>
                <c:pt idx="20">
                  <c:v>51186.85</c:v>
                </c:pt>
                <c:pt idx="21">
                  <c:v>165322.0</c:v>
                </c:pt>
                <c:pt idx="22">
                  <c:v>47065.94</c:v>
                </c:pt>
                <c:pt idx="23">
                  <c:v>132801.82</c:v>
                </c:pt>
                <c:pt idx="24">
                  <c:v>22932.13</c:v>
                </c:pt>
                <c:pt idx="25">
                  <c:v>53367.11</c:v>
                </c:pt>
                <c:pt idx="26">
                  <c:v>47485.66</c:v>
                </c:pt>
                <c:pt idx="27">
                  <c:v>41379.21</c:v>
                </c:pt>
                <c:pt idx="28">
                  <c:v>164740.11</c:v>
                </c:pt>
                <c:pt idx="29">
                  <c:v>21967.53</c:v>
                </c:pt>
                <c:pt idx="30">
                  <c:v>96175.66</c:v>
                </c:pt>
                <c:pt idx="31">
                  <c:v>60362.9</c:v>
                </c:pt>
                <c:pt idx="32">
                  <c:v>38490.13</c:v>
                </c:pt>
                <c:pt idx="33">
                  <c:v>37043.93</c:v>
                </c:pt>
                <c:pt idx="34">
                  <c:v>21147.91</c:v>
                </c:pt>
                <c:pt idx="35">
                  <c:v>21443.65</c:v>
                </c:pt>
                <c:pt idx="36">
                  <c:v>115650.37</c:v>
                </c:pt>
                <c:pt idx="37">
                  <c:v>24082.94</c:v>
                </c:pt>
                <c:pt idx="38">
                  <c:v>150181.86</c:v>
                </c:pt>
                <c:pt idx="39">
                  <c:v>147319.68</c:v>
                </c:pt>
                <c:pt idx="40">
                  <c:v>33903.77</c:v>
                </c:pt>
                <c:pt idx="41">
                  <c:v>10278.41</c:v>
                </c:pt>
                <c:pt idx="42">
                  <c:v>195748.1</c:v>
                </c:pt>
                <c:pt idx="43">
                  <c:v>76250.73</c:v>
                </c:pt>
                <c:pt idx="44">
                  <c:v>18544.47</c:v>
                </c:pt>
                <c:pt idx="45">
                  <c:v>20809.22</c:v>
                </c:pt>
                <c:pt idx="46">
                  <c:v>70687.72</c:v>
                </c:pt>
                <c:pt idx="47">
                  <c:v>213234.5</c:v>
                </c:pt>
                <c:pt idx="48">
                  <c:v>154282.91</c:v>
                </c:pt>
                <c:pt idx="49">
                  <c:v>53797.56</c:v>
                </c:pt>
                <c:pt idx="50">
                  <c:v>125614.38</c:v>
                </c:pt>
                <c:pt idx="51">
                  <c:v>51793.04</c:v>
                </c:pt>
                <c:pt idx="52">
                  <c:v>164617.32</c:v>
                </c:pt>
                <c:pt idx="53">
                  <c:v>47557.65</c:v>
                </c:pt>
                <c:pt idx="54">
                  <c:v>88367.88</c:v>
                </c:pt>
                <c:pt idx="55">
                  <c:v>81150.59</c:v>
                </c:pt>
                <c:pt idx="56">
                  <c:v>45443.19</c:v>
                </c:pt>
                <c:pt idx="57">
                  <c:v>72618.1</c:v>
                </c:pt>
                <c:pt idx="58">
                  <c:v>84961.86</c:v>
                </c:pt>
                <c:pt idx="59">
                  <c:v>85062.16</c:v>
                </c:pt>
                <c:pt idx="60">
                  <c:v>38722.68</c:v>
                </c:pt>
                <c:pt idx="61">
                  <c:v>34258.66</c:v>
                </c:pt>
                <c:pt idx="62">
                  <c:v>42617.15</c:v>
                </c:pt>
                <c:pt idx="63">
                  <c:v>64754.11</c:v>
                </c:pt>
                <c:pt idx="64">
                  <c:v>30074.99</c:v>
                </c:pt>
                <c:pt idx="65">
                  <c:v>45370.52</c:v>
                </c:pt>
                <c:pt idx="66">
                  <c:v>78197.48</c:v>
                </c:pt>
                <c:pt idx="67">
                  <c:v>178956.58</c:v>
                </c:pt>
                <c:pt idx="68">
                  <c:v>98540.4</c:v>
                </c:pt>
                <c:pt idx="69">
                  <c:v>91874.55</c:v>
                </c:pt>
                <c:pt idx="70">
                  <c:v>100861.71</c:v>
                </c:pt>
                <c:pt idx="71">
                  <c:v>24623.17</c:v>
                </c:pt>
                <c:pt idx="72">
                  <c:v>32670.3</c:v>
                </c:pt>
                <c:pt idx="73">
                  <c:v>83930.95</c:v>
                </c:pt>
                <c:pt idx="74">
                  <c:v>41856.5</c:v>
                </c:pt>
                <c:pt idx="75">
                  <c:v>137701.33</c:v>
                </c:pt>
                <c:pt idx="76">
                  <c:v>148087.68</c:v>
                </c:pt>
                <c:pt idx="77">
                  <c:v>79502.45</c:v>
                </c:pt>
                <c:pt idx="78">
                  <c:v>76917.51</c:v>
                </c:pt>
                <c:pt idx="79">
                  <c:v>73276.17</c:v>
                </c:pt>
                <c:pt idx="80">
                  <c:v>50001.82</c:v>
                </c:pt>
                <c:pt idx="81">
                  <c:v>40682.26</c:v>
                </c:pt>
                <c:pt idx="82">
                  <c:v>43016.88</c:v>
                </c:pt>
                <c:pt idx="83">
                  <c:v>131878.02</c:v>
                </c:pt>
              </c:numCache>
            </c:numRef>
          </c:xVal>
          <c:yVal>
            <c:numRef>
              <c:f>'V1 vs V2 timing'!$K$6:$K$89</c:f>
              <c:numCache>
                <c:formatCode>General</c:formatCode>
                <c:ptCount val="84"/>
                <c:pt idx="0">
                  <c:v>730.0</c:v>
                </c:pt>
                <c:pt idx="1">
                  <c:v>303.6</c:v>
                </c:pt>
                <c:pt idx="2">
                  <c:v>340.1</c:v>
                </c:pt>
                <c:pt idx="3">
                  <c:v>646.8000000000001</c:v>
                </c:pt>
                <c:pt idx="4">
                  <c:v>768.0</c:v>
                </c:pt>
                <c:pt idx="5">
                  <c:v>361.4</c:v>
                </c:pt>
                <c:pt idx="6">
                  <c:v>384.0</c:v>
                </c:pt>
                <c:pt idx="7">
                  <c:v>557.6</c:v>
                </c:pt>
                <c:pt idx="8">
                  <c:v>368.3</c:v>
                </c:pt>
                <c:pt idx="9">
                  <c:v>400.4</c:v>
                </c:pt>
                <c:pt idx="10">
                  <c:v>346.5</c:v>
                </c:pt>
                <c:pt idx="11">
                  <c:v>960.0</c:v>
                </c:pt>
                <c:pt idx="12">
                  <c:v>286.5</c:v>
                </c:pt>
                <c:pt idx="13">
                  <c:v>240.0</c:v>
                </c:pt>
                <c:pt idx="14">
                  <c:v>283.5</c:v>
                </c:pt>
                <c:pt idx="15">
                  <c:v>143.0</c:v>
                </c:pt>
                <c:pt idx="16">
                  <c:v>523.6</c:v>
                </c:pt>
                <c:pt idx="17">
                  <c:v>291.6</c:v>
                </c:pt>
                <c:pt idx="18">
                  <c:v>93.8</c:v>
                </c:pt>
                <c:pt idx="19">
                  <c:v>743.4</c:v>
                </c:pt>
                <c:pt idx="20">
                  <c:v>310.0</c:v>
                </c:pt>
                <c:pt idx="21">
                  <c:v>1080.0</c:v>
                </c:pt>
                <c:pt idx="22">
                  <c:v>375.3</c:v>
                </c:pt>
                <c:pt idx="23">
                  <c:v>942.4</c:v>
                </c:pt>
                <c:pt idx="24">
                  <c:v>158.4</c:v>
                </c:pt>
                <c:pt idx="25">
                  <c:v>408.0</c:v>
                </c:pt>
                <c:pt idx="26">
                  <c:v>299.0</c:v>
                </c:pt>
                <c:pt idx="27">
                  <c:v>266.0</c:v>
                </c:pt>
                <c:pt idx="28">
                  <c:v>1320.6</c:v>
                </c:pt>
                <c:pt idx="29">
                  <c:v>326.4</c:v>
                </c:pt>
                <c:pt idx="30">
                  <c:v>819.5</c:v>
                </c:pt>
                <c:pt idx="31">
                  <c:v>477.3</c:v>
                </c:pt>
                <c:pt idx="32">
                  <c:v>315.0</c:v>
                </c:pt>
                <c:pt idx="33">
                  <c:v>455.7</c:v>
                </c:pt>
                <c:pt idx="34">
                  <c:v>213.6</c:v>
                </c:pt>
                <c:pt idx="35">
                  <c:v>192.5</c:v>
                </c:pt>
                <c:pt idx="36">
                  <c:v>673.2</c:v>
                </c:pt>
                <c:pt idx="37">
                  <c:v>235.2</c:v>
                </c:pt>
                <c:pt idx="38">
                  <c:v>1076.4</c:v>
                </c:pt>
                <c:pt idx="39">
                  <c:v>1150.2</c:v>
                </c:pt>
                <c:pt idx="40">
                  <c:v>286.0</c:v>
                </c:pt>
                <c:pt idx="41">
                  <c:v>98.0</c:v>
                </c:pt>
                <c:pt idx="42">
                  <c:v>1449.6</c:v>
                </c:pt>
                <c:pt idx="43">
                  <c:v>676.2</c:v>
                </c:pt>
                <c:pt idx="44">
                  <c:v>128.0</c:v>
                </c:pt>
                <c:pt idx="45">
                  <c:v>259.2</c:v>
                </c:pt>
                <c:pt idx="46">
                  <c:v>504.0</c:v>
                </c:pt>
                <c:pt idx="47">
                  <c:v>3017.8</c:v>
                </c:pt>
                <c:pt idx="48">
                  <c:v>763.8000000000001</c:v>
                </c:pt>
                <c:pt idx="49">
                  <c:v>547.2</c:v>
                </c:pt>
                <c:pt idx="50">
                  <c:v>876.8</c:v>
                </c:pt>
                <c:pt idx="51">
                  <c:v>375.0</c:v>
                </c:pt>
                <c:pt idx="52">
                  <c:v>866.2</c:v>
                </c:pt>
                <c:pt idx="53">
                  <c:v>393.7</c:v>
                </c:pt>
                <c:pt idx="54">
                  <c:v>602.6</c:v>
                </c:pt>
                <c:pt idx="55">
                  <c:v>700.0</c:v>
                </c:pt>
                <c:pt idx="56">
                  <c:v>376.0</c:v>
                </c:pt>
                <c:pt idx="57">
                  <c:v>675.0</c:v>
                </c:pt>
                <c:pt idx="58">
                  <c:v>778.8</c:v>
                </c:pt>
                <c:pt idx="59">
                  <c:v>440.7</c:v>
                </c:pt>
                <c:pt idx="60">
                  <c:v>239.2</c:v>
                </c:pt>
                <c:pt idx="61">
                  <c:v>268.2</c:v>
                </c:pt>
                <c:pt idx="62">
                  <c:v>314.5</c:v>
                </c:pt>
                <c:pt idx="63">
                  <c:v>652.8</c:v>
                </c:pt>
                <c:pt idx="64">
                  <c:v>222.3</c:v>
                </c:pt>
                <c:pt idx="65">
                  <c:v>374.0</c:v>
                </c:pt>
                <c:pt idx="66">
                  <c:v>664.0</c:v>
                </c:pt>
                <c:pt idx="67">
                  <c:v>1027.5</c:v>
                </c:pt>
                <c:pt idx="68">
                  <c:v>639.6</c:v>
                </c:pt>
                <c:pt idx="69">
                  <c:v>833.0</c:v>
                </c:pt>
                <c:pt idx="70">
                  <c:v>336.6</c:v>
                </c:pt>
                <c:pt idx="71">
                  <c:v>221.2</c:v>
                </c:pt>
                <c:pt idx="72">
                  <c:v>248.9</c:v>
                </c:pt>
                <c:pt idx="73">
                  <c:v>666.5</c:v>
                </c:pt>
                <c:pt idx="74">
                  <c:v>355.6</c:v>
                </c:pt>
                <c:pt idx="75">
                  <c:v>910.6</c:v>
                </c:pt>
                <c:pt idx="76">
                  <c:v>955.5</c:v>
                </c:pt>
                <c:pt idx="77">
                  <c:v>476.0</c:v>
                </c:pt>
                <c:pt idx="78">
                  <c:v>497.0</c:v>
                </c:pt>
                <c:pt idx="79">
                  <c:v>712.8</c:v>
                </c:pt>
                <c:pt idx="80">
                  <c:v>486.0</c:v>
                </c:pt>
                <c:pt idx="81">
                  <c:v>319.0</c:v>
                </c:pt>
                <c:pt idx="82">
                  <c:v>249.7</c:v>
                </c:pt>
                <c:pt idx="83">
                  <c:v>835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132944"/>
        <c:axId val="544219120"/>
      </c:scatterChart>
      <c:valAx>
        <c:axId val="543132944"/>
        <c:scaling>
          <c:orientation val="minMax"/>
          <c:max val="200000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219120"/>
        <c:crosses val="autoZero"/>
        <c:crossBetween val="midCat"/>
      </c:valAx>
      <c:valAx>
        <c:axId val="544219120"/>
        <c:scaling>
          <c:orientation val="minMax"/>
          <c:max val="2000.0"/>
          <c:min val="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idues built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132944"/>
        <c:crosses val="autoZero"/>
        <c:crossBetween val="midCat"/>
        <c:majorUnit val="500.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7883967739624"/>
          <c:y val="0.0814780505378004"/>
          <c:w val="0.122048040253816"/>
          <c:h val="0.142051361226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640543593721"/>
          <c:y val="0.137254901960784"/>
          <c:w val="0.780034058911801"/>
          <c:h val="0.695872868832572"/>
        </c:manualLayout>
      </c:layout>
      <c:scatterChart>
        <c:scatterStyle val="lineMarker"/>
        <c:varyColors val="0"/>
        <c:ser>
          <c:idx val="0"/>
          <c:order val="0"/>
          <c:tx>
            <c:strRef>
              <c:f>'V1 vs V2 chain length'!$I$5</c:f>
              <c:strCache>
                <c:ptCount val="1"/>
                <c:pt idx="0">
                  <c:v>V2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V1 vs V2 chain length'!$H$6:$H$90</c:f>
              <c:numCache>
                <c:formatCode>General</c:formatCode>
                <c:ptCount val="85"/>
                <c:pt idx="0">
                  <c:v>4.1</c:v>
                </c:pt>
                <c:pt idx="1">
                  <c:v>3.8</c:v>
                </c:pt>
                <c:pt idx="2">
                  <c:v>3.8</c:v>
                </c:pt>
                <c:pt idx="3">
                  <c:v>3.64</c:v>
                </c:pt>
                <c:pt idx="4">
                  <c:v>3.2</c:v>
                </c:pt>
                <c:pt idx="5">
                  <c:v>3.6</c:v>
                </c:pt>
                <c:pt idx="6">
                  <c:v>2.9</c:v>
                </c:pt>
                <c:pt idx="7">
                  <c:v>3.3</c:v>
                </c:pt>
                <c:pt idx="8">
                  <c:v>3.3</c:v>
                </c:pt>
                <c:pt idx="9">
                  <c:v>4.0</c:v>
                </c:pt>
                <c:pt idx="10">
                  <c:v>4.24</c:v>
                </c:pt>
                <c:pt idx="11">
                  <c:v>2.6</c:v>
                </c:pt>
                <c:pt idx="12">
                  <c:v>3.6</c:v>
                </c:pt>
                <c:pt idx="13">
                  <c:v>3.8</c:v>
                </c:pt>
                <c:pt idx="14">
                  <c:v>3.8</c:v>
                </c:pt>
                <c:pt idx="15">
                  <c:v>2.9</c:v>
                </c:pt>
                <c:pt idx="16">
                  <c:v>4.0</c:v>
                </c:pt>
                <c:pt idx="17">
                  <c:v>3.47</c:v>
                </c:pt>
                <c:pt idx="18">
                  <c:v>4.1</c:v>
                </c:pt>
                <c:pt idx="19">
                  <c:v>4.43</c:v>
                </c:pt>
                <c:pt idx="20">
                  <c:v>4.3</c:v>
                </c:pt>
                <c:pt idx="21">
                  <c:v>3.8</c:v>
                </c:pt>
                <c:pt idx="22">
                  <c:v>4.2</c:v>
                </c:pt>
                <c:pt idx="23">
                  <c:v>4.3</c:v>
                </c:pt>
                <c:pt idx="24">
                  <c:v>3.8</c:v>
                </c:pt>
                <c:pt idx="25">
                  <c:v>2.3</c:v>
                </c:pt>
                <c:pt idx="26">
                  <c:v>3.1</c:v>
                </c:pt>
                <c:pt idx="27">
                  <c:v>3.3</c:v>
                </c:pt>
                <c:pt idx="28">
                  <c:v>3.5</c:v>
                </c:pt>
                <c:pt idx="29">
                  <c:v>4.4</c:v>
                </c:pt>
                <c:pt idx="30">
                  <c:v>4.04</c:v>
                </c:pt>
                <c:pt idx="31">
                  <c:v>3.37</c:v>
                </c:pt>
                <c:pt idx="32">
                  <c:v>3.28</c:v>
                </c:pt>
                <c:pt idx="33">
                  <c:v>4.4</c:v>
                </c:pt>
                <c:pt idx="34">
                  <c:v>2.8</c:v>
                </c:pt>
                <c:pt idx="35">
                  <c:v>3.8</c:v>
                </c:pt>
                <c:pt idx="36">
                  <c:v>3.8</c:v>
                </c:pt>
                <c:pt idx="37">
                  <c:v>4.0</c:v>
                </c:pt>
                <c:pt idx="38">
                  <c:v>3.9</c:v>
                </c:pt>
                <c:pt idx="39">
                  <c:v>3.6</c:v>
                </c:pt>
                <c:pt idx="40">
                  <c:v>3.8</c:v>
                </c:pt>
                <c:pt idx="41">
                  <c:v>4.2</c:v>
                </c:pt>
                <c:pt idx="42">
                  <c:v>3.64</c:v>
                </c:pt>
                <c:pt idx="43">
                  <c:v>4.5</c:v>
                </c:pt>
                <c:pt idx="44">
                  <c:v>3.9</c:v>
                </c:pt>
                <c:pt idx="45">
                  <c:v>4.2</c:v>
                </c:pt>
                <c:pt idx="46">
                  <c:v>3.4</c:v>
                </c:pt>
                <c:pt idx="47">
                  <c:v>4.2</c:v>
                </c:pt>
                <c:pt idx="48">
                  <c:v>4.2</c:v>
                </c:pt>
                <c:pt idx="49">
                  <c:v>3.75</c:v>
                </c:pt>
                <c:pt idx="50">
                  <c:v>3.4</c:v>
                </c:pt>
                <c:pt idx="51">
                  <c:v>3.0</c:v>
                </c:pt>
                <c:pt idx="52">
                  <c:v>3.6</c:v>
                </c:pt>
                <c:pt idx="53">
                  <c:v>3.4</c:v>
                </c:pt>
                <c:pt idx="54">
                  <c:v>3.8</c:v>
                </c:pt>
                <c:pt idx="55">
                  <c:v>4.2</c:v>
                </c:pt>
                <c:pt idx="56">
                  <c:v>3.51</c:v>
                </c:pt>
                <c:pt idx="57">
                  <c:v>3.76</c:v>
                </c:pt>
                <c:pt idx="58">
                  <c:v>3.87</c:v>
                </c:pt>
                <c:pt idx="59">
                  <c:v>2.8</c:v>
                </c:pt>
                <c:pt idx="60">
                  <c:v>3.96</c:v>
                </c:pt>
                <c:pt idx="61">
                  <c:v>4.2</c:v>
                </c:pt>
                <c:pt idx="62">
                  <c:v>4.1</c:v>
                </c:pt>
                <c:pt idx="63">
                  <c:v>3.9</c:v>
                </c:pt>
                <c:pt idx="64">
                  <c:v>3.7</c:v>
                </c:pt>
                <c:pt idx="65">
                  <c:v>3.9</c:v>
                </c:pt>
                <c:pt idx="66">
                  <c:v>3.55</c:v>
                </c:pt>
                <c:pt idx="67">
                  <c:v>3.4</c:v>
                </c:pt>
                <c:pt idx="68">
                  <c:v>3.3</c:v>
                </c:pt>
                <c:pt idx="69">
                  <c:v>3.37</c:v>
                </c:pt>
                <c:pt idx="70">
                  <c:v>3.5</c:v>
                </c:pt>
                <c:pt idx="71">
                  <c:v>4.2</c:v>
                </c:pt>
                <c:pt idx="72">
                  <c:v>3.57</c:v>
                </c:pt>
                <c:pt idx="73">
                  <c:v>3.8</c:v>
                </c:pt>
                <c:pt idx="74">
                  <c:v>3.64</c:v>
                </c:pt>
                <c:pt idx="75">
                  <c:v>3.04</c:v>
                </c:pt>
                <c:pt idx="76">
                  <c:v>3.26</c:v>
                </c:pt>
                <c:pt idx="77">
                  <c:v>4.3</c:v>
                </c:pt>
                <c:pt idx="78">
                  <c:v>3.7</c:v>
                </c:pt>
                <c:pt idx="79">
                  <c:v>4.1</c:v>
                </c:pt>
                <c:pt idx="80">
                  <c:v>3.8</c:v>
                </c:pt>
                <c:pt idx="81">
                  <c:v>4.06</c:v>
                </c:pt>
                <c:pt idx="82">
                  <c:v>4.1</c:v>
                </c:pt>
                <c:pt idx="83">
                  <c:v>3.3</c:v>
                </c:pt>
                <c:pt idx="84">
                  <c:v>3.14</c:v>
                </c:pt>
              </c:numCache>
            </c:numRef>
          </c:xVal>
          <c:yVal>
            <c:numRef>
              <c:f>'V1 vs V2 chain length'!$I$6:$I$90</c:f>
              <c:numCache>
                <c:formatCode>0.00</c:formatCode>
                <c:ptCount val="85"/>
                <c:pt idx="0">
                  <c:v>19.1</c:v>
                </c:pt>
                <c:pt idx="1">
                  <c:v>21.8</c:v>
                </c:pt>
                <c:pt idx="2">
                  <c:v>22.2</c:v>
                </c:pt>
                <c:pt idx="3">
                  <c:v>42.5</c:v>
                </c:pt>
                <c:pt idx="4">
                  <c:v>23.6</c:v>
                </c:pt>
                <c:pt idx="5">
                  <c:v>18.5</c:v>
                </c:pt>
                <c:pt idx="6">
                  <c:v>19.4</c:v>
                </c:pt>
                <c:pt idx="7">
                  <c:v>28.5</c:v>
                </c:pt>
                <c:pt idx="8">
                  <c:v>44.2</c:v>
                </c:pt>
                <c:pt idx="9">
                  <c:v>27.2</c:v>
                </c:pt>
                <c:pt idx="10">
                  <c:v>32.2</c:v>
                </c:pt>
                <c:pt idx="11">
                  <c:v>24.7</c:v>
                </c:pt>
                <c:pt idx="12">
                  <c:v>24.6</c:v>
                </c:pt>
                <c:pt idx="13">
                  <c:v>27.2</c:v>
                </c:pt>
                <c:pt idx="14">
                  <c:v>30.3</c:v>
                </c:pt>
                <c:pt idx="15">
                  <c:v>31.2</c:v>
                </c:pt>
                <c:pt idx="16">
                  <c:v>16.4</c:v>
                </c:pt>
                <c:pt idx="17">
                  <c:v>29.4</c:v>
                </c:pt>
                <c:pt idx="18">
                  <c:v>15.0</c:v>
                </c:pt>
                <c:pt idx="19">
                  <c:v>18.2</c:v>
                </c:pt>
                <c:pt idx="20">
                  <c:v>13.5</c:v>
                </c:pt>
                <c:pt idx="21">
                  <c:v>17.5</c:v>
                </c:pt>
                <c:pt idx="22">
                  <c:v>14.9</c:v>
                </c:pt>
                <c:pt idx="23">
                  <c:v>15.0</c:v>
                </c:pt>
                <c:pt idx="24">
                  <c:v>16.7</c:v>
                </c:pt>
                <c:pt idx="25">
                  <c:v>27.5</c:v>
                </c:pt>
                <c:pt idx="26">
                  <c:v>22.1</c:v>
                </c:pt>
                <c:pt idx="27">
                  <c:v>24.1</c:v>
                </c:pt>
                <c:pt idx="28">
                  <c:v>22.2</c:v>
                </c:pt>
                <c:pt idx="29">
                  <c:v>21.9</c:v>
                </c:pt>
                <c:pt idx="30">
                  <c:v>21.0</c:v>
                </c:pt>
                <c:pt idx="31">
                  <c:v>32.8</c:v>
                </c:pt>
                <c:pt idx="32">
                  <c:v>33.4</c:v>
                </c:pt>
                <c:pt idx="33">
                  <c:v>21.7</c:v>
                </c:pt>
                <c:pt idx="34">
                  <c:v>22.4</c:v>
                </c:pt>
                <c:pt idx="35">
                  <c:v>17.4</c:v>
                </c:pt>
                <c:pt idx="36">
                  <c:v>17.8</c:v>
                </c:pt>
                <c:pt idx="37">
                  <c:v>13.4</c:v>
                </c:pt>
                <c:pt idx="38">
                  <c:v>14.7</c:v>
                </c:pt>
                <c:pt idx="39">
                  <c:v>24.7</c:v>
                </c:pt>
                <c:pt idx="40">
                  <c:v>17.0</c:v>
                </c:pt>
                <c:pt idx="41">
                  <c:v>16.9</c:v>
                </c:pt>
                <c:pt idx="42">
                  <c:v>16.2</c:v>
                </c:pt>
                <c:pt idx="43">
                  <c:v>19.7</c:v>
                </c:pt>
                <c:pt idx="44">
                  <c:v>19.7</c:v>
                </c:pt>
                <c:pt idx="45">
                  <c:v>23.5</c:v>
                </c:pt>
                <c:pt idx="46">
                  <c:v>15.9</c:v>
                </c:pt>
                <c:pt idx="47">
                  <c:v>18.6</c:v>
                </c:pt>
                <c:pt idx="48">
                  <c:v>12.7</c:v>
                </c:pt>
                <c:pt idx="49">
                  <c:v>21.9</c:v>
                </c:pt>
                <c:pt idx="50">
                  <c:v>18.5</c:v>
                </c:pt>
                <c:pt idx="51">
                  <c:v>39.0</c:v>
                </c:pt>
                <c:pt idx="52">
                  <c:v>22.0</c:v>
                </c:pt>
                <c:pt idx="53">
                  <c:v>17.7</c:v>
                </c:pt>
                <c:pt idx="54">
                  <c:v>16.9</c:v>
                </c:pt>
                <c:pt idx="55">
                  <c:v>36.7</c:v>
                </c:pt>
                <c:pt idx="56">
                  <c:v>24.2</c:v>
                </c:pt>
                <c:pt idx="57">
                  <c:v>22.4</c:v>
                </c:pt>
                <c:pt idx="58">
                  <c:v>25.3</c:v>
                </c:pt>
                <c:pt idx="59">
                  <c:v>21.1</c:v>
                </c:pt>
                <c:pt idx="60">
                  <c:v>12.9</c:v>
                </c:pt>
                <c:pt idx="61">
                  <c:v>39.6</c:v>
                </c:pt>
                <c:pt idx="62">
                  <c:v>22.1</c:v>
                </c:pt>
                <c:pt idx="63">
                  <c:v>29.2</c:v>
                </c:pt>
                <c:pt idx="64">
                  <c:v>22.4</c:v>
                </c:pt>
                <c:pt idx="65">
                  <c:v>18.1</c:v>
                </c:pt>
                <c:pt idx="66">
                  <c:v>30.6</c:v>
                </c:pt>
                <c:pt idx="67">
                  <c:v>17.1</c:v>
                </c:pt>
                <c:pt idx="68">
                  <c:v>24.4</c:v>
                </c:pt>
                <c:pt idx="69">
                  <c:v>27.5</c:v>
                </c:pt>
                <c:pt idx="70">
                  <c:v>16.9</c:v>
                </c:pt>
                <c:pt idx="71">
                  <c:v>20.3</c:v>
                </c:pt>
                <c:pt idx="72">
                  <c:v>22.6</c:v>
                </c:pt>
                <c:pt idx="73">
                  <c:v>19.6</c:v>
                </c:pt>
                <c:pt idx="74">
                  <c:v>24.3</c:v>
                </c:pt>
                <c:pt idx="75">
                  <c:v>22.2</c:v>
                </c:pt>
                <c:pt idx="76">
                  <c:v>24.1</c:v>
                </c:pt>
                <c:pt idx="77">
                  <c:v>18.0</c:v>
                </c:pt>
                <c:pt idx="78">
                  <c:v>17.4</c:v>
                </c:pt>
                <c:pt idx="79">
                  <c:v>15.7</c:v>
                </c:pt>
                <c:pt idx="80">
                  <c:v>28.2</c:v>
                </c:pt>
                <c:pt idx="81">
                  <c:v>22.4</c:v>
                </c:pt>
                <c:pt idx="82">
                  <c:v>23.0</c:v>
                </c:pt>
                <c:pt idx="83">
                  <c:v>19.4</c:v>
                </c:pt>
                <c:pt idx="84">
                  <c:v>20.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V1 vs V2 chain length'!$J$5</c:f>
              <c:strCache>
                <c:ptCount val="1"/>
                <c:pt idx="0">
                  <c:v>V1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25400">
                <a:solidFill>
                  <a:schemeClr val="accent2"/>
                </a:solidFill>
              </a:ln>
              <a:effectLst/>
            </c:spPr>
          </c:marker>
          <c:xVal>
            <c:numRef>
              <c:f>'V1 vs V2 chain length'!$H$6:$H$90</c:f>
              <c:numCache>
                <c:formatCode>General</c:formatCode>
                <c:ptCount val="85"/>
                <c:pt idx="0">
                  <c:v>4.1</c:v>
                </c:pt>
                <c:pt idx="1">
                  <c:v>3.8</c:v>
                </c:pt>
                <c:pt idx="2">
                  <c:v>3.8</c:v>
                </c:pt>
                <c:pt idx="3">
                  <c:v>3.64</c:v>
                </c:pt>
                <c:pt idx="4">
                  <c:v>3.2</c:v>
                </c:pt>
                <c:pt idx="5">
                  <c:v>3.6</c:v>
                </c:pt>
                <c:pt idx="6">
                  <c:v>2.9</c:v>
                </c:pt>
                <c:pt idx="7">
                  <c:v>3.3</c:v>
                </c:pt>
                <c:pt idx="8">
                  <c:v>3.3</c:v>
                </c:pt>
                <c:pt idx="9">
                  <c:v>4.0</c:v>
                </c:pt>
                <c:pt idx="10">
                  <c:v>4.24</c:v>
                </c:pt>
                <c:pt idx="11">
                  <c:v>2.6</c:v>
                </c:pt>
                <c:pt idx="12">
                  <c:v>3.6</c:v>
                </c:pt>
                <c:pt idx="13">
                  <c:v>3.8</c:v>
                </c:pt>
                <c:pt idx="14">
                  <c:v>3.8</c:v>
                </c:pt>
                <c:pt idx="15">
                  <c:v>2.9</c:v>
                </c:pt>
                <c:pt idx="16">
                  <c:v>4.0</c:v>
                </c:pt>
                <c:pt idx="17">
                  <c:v>3.47</c:v>
                </c:pt>
                <c:pt idx="18">
                  <c:v>4.1</c:v>
                </c:pt>
                <c:pt idx="19">
                  <c:v>4.43</c:v>
                </c:pt>
                <c:pt idx="20">
                  <c:v>4.3</c:v>
                </c:pt>
                <c:pt idx="21">
                  <c:v>3.8</c:v>
                </c:pt>
                <c:pt idx="22">
                  <c:v>4.2</c:v>
                </c:pt>
                <c:pt idx="23">
                  <c:v>4.3</c:v>
                </c:pt>
                <c:pt idx="24">
                  <c:v>3.8</c:v>
                </c:pt>
                <c:pt idx="25">
                  <c:v>2.3</c:v>
                </c:pt>
                <c:pt idx="26">
                  <c:v>3.1</c:v>
                </c:pt>
                <c:pt idx="27">
                  <c:v>3.3</c:v>
                </c:pt>
                <c:pt idx="28">
                  <c:v>3.5</c:v>
                </c:pt>
                <c:pt idx="29">
                  <c:v>4.4</c:v>
                </c:pt>
                <c:pt idx="30">
                  <c:v>4.04</c:v>
                </c:pt>
                <c:pt idx="31">
                  <c:v>3.37</c:v>
                </c:pt>
                <c:pt idx="32">
                  <c:v>3.28</c:v>
                </c:pt>
                <c:pt idx="33">
                  <c:v>4.4</c:v>
                </c:pt>
                <c:pt idx="34">
                  <c:v>2.8</c:v>
                </c:pt>
                <c:pt idx="35">
                  <c:v>3.8</c:v>
                </c:pt>
                <c:pt idx="36">
                  <c:v>3.8</c:v>
                </c:pt>
                <c:pt idx="37">
                  <c:v>4.0</c:v>
                </c:pt>
                <c:pt idx="38">
                  <c:v>3.9</c:v>
                </c:pt>
                <c:pt idx="39">
                  <c:v>3.6</c:v>
                </c:pt>
                <c:pt idx="40">
                  <c:v>3.8</c:v>
                </c:pt>
                <c:pt idx="41">
                  <c:v>4.2</c:v>
                </c:pt>
                <c:pt idx="42">
                  <c:v>3.64</c:v>
                </c:pt>
                <c:pt idx="43">
                  <c:v>4.5</c:v>
                </c:pt>
                <c:pt idx="44">
                  <c:v>3.9</c:v>
                </c:pt>
                <c:pt idx="45">
                  <c:v>4.2</c:v>
                </c:pt>
                <c:pt idx="46">
                  <c:v>3.4</c:v>
                </c:pt>
                <c:pt idx="47">
                  <c:v>4.2</c:v>
                </c:pt>
                <c:pt idx="48">
                  <c:v>4.2</c:v>
                </c:pt>
                <c:pt idx="49">
                  <c:v>3.75</c:v>
                </c:pt>
                <c:pt idx="50">
                  <c:v>3.4</c:v>
                </c:pt>
                <c:pt idx="51">
                  <c:v>3.0</c:v>
                </c:pt>
                <c:pt idx="52">
                  <c:v>3.6</c:v>
                </c:pt>
                <c:pt idx="53">
                  <c:v>3.4</c:v>
                </c:pt>
                <c:pt idx="54">
                  <c:v>3.8</c:v>
                </c:pt>
                <c:pt idx="55">
                  <c:v>4.2</c:v>
                </c:pt>
                <c:pt idx="56">
                  <c:v>3.51</c:v>
                </c:pt>
                <c:pt idx="57">
                  <c:v>3.76</c:v>
                </c:pt>
                <c:pt idx="58">
                  <c:v>3.87</c:v>
                </c:pt>
                <c:pt idx="59">
                  <c:v>2.8</c:v>
                </c:pt>
                <c:pt idx="60">
                  <c:v>3.96</c:v>
                </c:pt>
                <c:pt idx="61">
                  <c:v>4.2</c:v>
                </c:pt>
                <c:pt idx="62">
                  <c:v>4.1</c:v>
                </c:pt>
                <c:pt idx="63">
                  <c:v>3.9</c:v>
                </c:pt>
                <c:pt idx="64">
                  <c:v>3.7</c:v>
                </c:pt>
                <c:pt idx="65">
                  <c:v>3.9</c:v>
                </c:pt>
                <c:pt idx="66">
                  <c:v>3.55</c:v>
                </c:pt>
                <c:pt idx="67">
                  <c:v>3.4</c:v>
                </c:pt>
                <c:pt idx="68">
                  <c:v>3.3</c:v>
                </c:pt>
                <c:pt idx="69">
                  <c:v>3.37</c:v>
                </c:pt>
                <c:pt idx="70">
                  <c:v>3.5</c:v>
                </c:pt>
                <c:pt idx="71">
                  <c:v>4.2</c:v>
                </c:pt>
                <c:pt idx="72">
                  <c:v>3.57</c:v>
                </c:pt>
                <c:pt idx="73">
                  <c:v>3.8</c:v>
                </c:pt>
                <c:pt idx="74">
                  <c:v>3.64</c:v>
                </c:pt>
                <c:pt idx="75">
                  <c:v>3.04</c:v>
                </c:pt>
                <c:pt idx="76">
                  <c:v>3.26</c:v>
                </c:pt>
                <c:pt idx="77">
                  <c:v>4.3</c:v>
                </c:pt>
                <c:pt idx="78">
                  <c:v>3.7</c:v>
                </c:pt>
                <c:pt idx="79">
                  <c:v>4.1</c:v>
                </c:pt>
                <c:pt idx="80">
                  <c:v>3.8</c:v>
                </c:pt>
                <c:pt idx="81">
                  <c:v>4.06</c:v>
                </c:pt>
                <c:pt idx="82">
                  <c:v>4.1</c:v>
                </c:pt>
                <c:pt idx="83">
                  <c:v>3.3</c:v>
                </c:pt>
                <c:pt idx="84">
                  <c:v>3.14</c:v>
                </c:pt>
              </c:numCache>
            </c:numRef>
          </c:xVal>
          <c:yVal>
            <c:numRef>
              <c:f>'V1 vs V2 chain length'!$J$6:$J$90</c:f>
              <c:numCache>
                <c:formatCode>0.00</c:formatCode>
                <c:ptCount val="85"/>
                <c:pt idx="0">
                  <c:v>14.6</c:v>
                </c:pt>
                <c:pt idx="1">
                  <c:v>25.3</c:v>
                </c:pt>
                <c:pt idx="2">
                  <c:v>17.9</c:v>
                </c:pt>
                <c:pt idx="3">
                  <c:v>15.4</c:v>
                </c:pt>
                <c:pt idx="4">
                  <c:v>16.0</c:v>
                </c:pt>
                <c:pt idx="5">
                  <c:v>13.9</c:v>
                </c:pt>
                <c:pt idx="6">
                  <c:v>12.0</c:v>
                </c:pt>
                <c:pt idx="7">
                  <c:v>16.4</c:v>
                </c:pt>
                <c:pt idx="8">
                  <c:v>12.7</c:v>
                </c:pt>
                <c:pt idx="9">
                  <c:v>15.4</c:v>
                </c:pt>
                <c:pt idx="10">
                  <c:v>23.1</c:v>
                </c:pt>
                <c:pt idx="11">
                  <c:v>12.0</c:v>
                </c:pt>
                <c:pt idx="12">
                  <c:v>19.1</c:v>
                </c:pt>
                <c:pt idx="13">
                  <c:v>15.0</c:v>
                </c:pt>
                <c:pt idx="14">
                  <c:v>18.9</c:v>
                </c:pt>
                <c:pt idx="15">
                  <c:v>11.0</c:v>
                </c:pt>
                <c:pt idx="16">
                  <c:v>15.4</c:v>
                </c:pt>
                <c:pt idx="17">
                  <c:v>16.2</c:v>
                </c:pt>
                <c:pt idx="18">
                  <c:v>13.4</c:v>
                </c:pt>
                <c:pt idx="19">
                  <c:v>17.7</c:v>
                </c:pt>
                <c:pt idx="20">
                  <c:v>10.0</c:v>
                </c:pt>
                <c:pt idx="21">
                  <c:v>14.4</c:v>
                </c:pt>
                <c:pt idx="22">
                  <c:v>13.9</c:v>
                </c:pt>
                <c:pt idx="23">
                  <c:v>12.4</c:v>
                </c:pt>
                <c:pt idx="24">
                  <c:v>13.2</c:v>
                </c:pt>
                <c:pt idx="25">
                  <c:v>13.6</c:v>
                </c:pt>
                <c:pt idx="26">
                  <c:v>13.0</c:v>
                </c:pt>
                <c:pt idx="27">
                  <c:v>14.0</c:v>
                </c:pt>
                <c:pt idx="28">
                  <c:v>18.6</c:v>
                </c:pt>
                <c:pt idx="29">
                  <c:v>19.2</c:v>
                </c:pt>
                <c:pt idx="30">
                  <c:v>14.9</c:v>
                </c:pt>
                <c:pt idx="31">
                  <c:v>12.9</c:v>
                </c:pt>
                <c:pt idx="32">
                  <c:v>15.0</c:v>
                </c:pt>
                <c:pt idx="33">
                  <c:v>21.7</c:v>
                </c:pt>
                <c:pt idx="34">
                  <c:v>17.8</c:v>
                </c:pt>
                <c:pt idx="35">
                  <c:v>17.5</c:v>
                </c:pt>
                <c:pt idx="36">
                  <c:v>13.2</c:v>
                </c:pt>
                <c:pt idx="37">
                  <c:v>16.8</c:v>
                </c:pt>
                <c:pt idx="38">
                  <c:v>15.6</c:v>
                </c:pt>
                <c:pt idx="39">
                  <c:v>14.2</c:v>
                </c:pt>
                <c:pt idx="40">
                  <c:v>14.3</c:v>
                </c:pt>
                <c:pt idx="41">
                  <c:v>14.0</c:v>
                </c:pt>
                <c:pt idx="42">
                  <c:v>15.1</c:v>
                </c:pt>
                <c:pt idx="43">
                  <c:v>16.1</c:v>
                </c:pt>
                <c:pt idx="44">
                  <c:v>25.6</c:v>
                </c:pt>
                <c:pt idx="45">
                  <c:v>16.2</c:v>
                </c:pt>
                <c:pt idx="46">
                  <c:v>14.4</c:v>
                </c:pt>
                <c:pt idx="47">
                  <c:v>15.8</c:v>
                </c:pt>
                <c:pt idx="48">
                  <c:v>11.4</c:v>
                </c:pt>
                <c:pt idx="49">
                  <c:v>17.1</c:v>
                </c:pt>
                <c:pt idx="50">
                  <c:v>13.7</c:v>
                </c:pt>
                <c:pt idx="51">
                  <c:v>15.0</c:v>
                </c:pt>
                <c:pt idx="52">
                  <c:v>14.2</c:v>
                </c:pt>
                <c:pt idx="53">
                  <c:v>12.7</c:v>
                </c:pt>
                <c:pt idx="54">
                  <c:v>13.1</c:v>
                </c:pt>
                <c:pt idx="55">
                  <c:v>20.0</c:v>
                </c:pt>
                <c:pt idx="56">
                  <c:v>18.8</c:v>
                </c:pt>
                <c:pt idx="57">
                  <c:v>15.0</c:v>
                </c:pt>
                <c:pt idx="58">
                  <c:v>17.7</c:v>
                </c:pt>
                <c:pt idx="59">
                  <c:v>11.3</c:v>
                </c:pt>
                <c:pt idx="60">
                  <c:v>18.4</c:v>
                </c:pt>
                <c:pt idx="61">
                  <c:v>14.9</c:v>
                </c:pt>
                <c:pt idx="62">
                  <c:v>18.5</c:v>
                </c:pt>
                <c:pt idx="63">
                  <c:v>19.2</c:v>
                </c:pt>
                <c:pt idx="64">
                  <c:v>11.7</c:v>
                </c:pt>
                <c:pt idx="65">
                  <c:v>17.0</c:v>
                </c:pt>
                <c:pt idx="66">
                  <c:v>16.6</c:v>
                </c:pt>
                <c:pt idx="67">
                  <c:v>13.7</c:v>
                </c:pt>
                <c:pt idx="68">
                  <c:v>15.6</c:v>
                </c:pt>
                <c:pt idx="69">
                  <c:v>17.0</c:v>
                </c:pt>
                <c:pt idx="70">
                  <c:v>15.3</c:v>
                </c:pt>
                <c:pt idx="71">
                  <c:v>15.8</c:v>
                </c:pt>
                <c:pt idx="72">
                  <c:v>13.1</c:v>
                </c:pt>
                <c:pt idx="73">
                  <c:v>15.5</c:v>
                </c:pt>
                <c:pt idx="74">
                  <c:v>12.7</c:v>
                </c:pt>
                <c:pt idx="75">
                  <c:v>15.7</c:v>
                </c:pt>
                <c:pt idx="76">
                  <c:v>14.7</c:v>
                </c:pt>
                <c:pt idx="77">
                  <c:v>17.0</c:v>
                </c:pt>
                <c:pt idx="78">
                  <c:v>14.2</c:v>
                </c:pt>
                <c:pt idx="79">
                  <c:v>13.2</c:v>
                </c:pt>
                <c:pt idx="80">
                  <c:v>16.2</c:v>
                </c:pt>
                <c:pt idx="81">
                  <c:v>14.5</c:v>
                </c:pt>
                <c:pt idx="82">
                  <c:v>22.7</c:v>
                </c:pt>
                <c:pt idx="83">
                  <c:v>13.7</c:v>
                </c:pt>
                <c:pt idx="84">
                  <c:v>14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1442320"/>
        <c:axId val="676759344"/>
      </c:scatterChart>
      <c:valAx>
        <c:axId val="671442320"/>
        <c:scaling>
          <c:orientation val="minMax"/>
          <c:max val="4.5"/>
          <c:min val="2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/>
                  <a:t>Resolution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759344"/>
        <c:crosses val="autoZero"/>
        <c:crossBetween val="midCat"/>
      </c:valAx>
      <c:valAx>
        <c:axId val="676759344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/>
                  <a:t>Average chain length (reidu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4423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82094454467282"/>
          <c:y val="0.126400229383092"/>
          <c:w val="0.0961965300375997"/>
          <c:h val="0.1228994905048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114300</xdr:colOff>
      <xdr:row>13</xdr:row>
      <xdr:rowOff>76200</xdr:rowOff>
    </xdr:from>
    <xdr:to>
      <xdr:col>46</xdr:col>
      <xdr:colOff>469900</xdr:colOff>
      <xdr:row>39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0</xdr:colOff>
      <xdr:row>42</xdr:row>
      <xdr:rowOff>0</xdr:rowOff>
    </xdr:from>
    <xdr:to>
      <xdr:col>46</xdr:col>
      <xdr:colOff>355600</xdr:colOff>
      <xdr:row>68</xdr:row>
      <xdr:rowOff>508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0</xdr:colOff>
      <xdr:row>71</xdr:row>
      <xdr:rowOff>0</xdr:rowOff>
    </xdr:from>
    <xdr:to>
      <xdr:col>46</xdr:col>
      <xdr:colOff>355600</xdr:colOff>
      <xdr:row>97</xdr:row>
      <xdr:rowOff>508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8</xdr:col>
      <xdr:colOff>304800</xdr:colOff>
      <xdr:row>100</xdr:row>
      <xdr:rowOff>165100</xdr:rowOff>
    </xdr:from>
    <xdr:to>
      <xdr:col>46</xdr:col>
      <xdr:colOff>660400</xdr:colOff>
      <xdr:row>127</xdr:row>
      <xdr:rowOff>127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7</xdr:col>
      <xdr:colOff>0</xdr:colOff>
      <xdr:row>42</xdr:row>
      <xdr:rowOff>0</xdr:rowOff>
    </xdr:from>
    <xdr:to>
      <xdr:col>55</xdr:col>
      <xdr:colOff>355600</xdr:colOff>
      <xdr:row>68</xdr:row>
      <xdr:rowOff>508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63550</xdr:colOff>
      <xdr:row>4</xdr:row>
      <xdr:rowOff>133350</xdr:rowOff>
    </xdr:from>
    <xdr:to>
      <xdr:col>23</xdr:col>
      <xdr:colOff>139700</xdr:colOff>
      <xdr:row>28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33400</xdr:colOff>
      <xdr:row>29</xdr:row>
      <xdr:rowOff>76200</xdr:rowOff>
    </xdr:from>
    <xdr:to>
      <xdr:col>23</xdr:col>
      <xdr:colOff>273050</xdr:colOff>
      <xdr:row>51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63550</xdr:colOff>
      <xdr:row>4</xdr:row>
      <xdr:rowOff>158750</xdr:rowOff>
    </xdr:from>
    <xdr:to>
      <xdr:col>23</xdr:col>
      <xdr:colOff>139700</xdr:colOff>
      <xdr:row>28</xdr:row>
      <xdr:rowOff>139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82600</xdr:colOff>
      <xdr:row>6</xdr:row>
      <xdr:rowOff>101600</xdr:rowOff>
    </xdr:from>
    <xdr:to>
      <xdr:col>20</xdr:col>
      <xdr:colOff>419100</xdr:colOff>
      <xdr:row>28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4"/>
  <sheetViews>
    <sheetView tabSelected="1" workbookViewId="0">
      <selection activeCell="A2" sqref="A2"/>
    </sheetView>
  </sheetViews>
  <sheetFormatPr baseColWidth="10" defaultRowHeight="16" x14ac:dyDescent="0.2"/>
  <sheetData>
    <row r="1" spans="1:38" x14ac:dyDescent="0.2">
      <c r="A1" s="2" t="s">
        <v>125</v>
      </c>
    </row>
    <row r="2" spans="1:38" x14ac:dyDescent="0.2">
      <c r="A2" t="s">
        <v>147</v>
      </c>
    </row>
    <row r="3" spans="1:38" x14ac:dyDescent="0.2">
      <c r="A3" t="s">
        <v>141</v>
      </c>
    </row>
    <row r="4" spans="1:38" x14ac:dyDescent="0.2">
      <c r="A4" t="s">
        <v>142</v>
      </c>
    </row>
    <row r="5" spans="1:38" x14ac:dyDescent="0.2">
      <c r="A5" t="s">
        <v>133</v>
      </c>
    </row>
    <row r="6" spans="1:38" x14ac:dyDescent="0.2">
      <c r="A6" t="s">
        <v>132</v>
      </c>
    </row>
    <row r="7" spans="1:38" x14ac:dyDescent="0.2">
      <c r="A7" t="s">
        <v>134</v>
      </c>
    </row>
    <row r="8" spans="1:38" x14ac:dyDescent="0.2">
      <c r="A8" t="s">
        <v>135</v>
      </c>
    </row>
    <row r="9" spans="1:38" x14ac:dyDescent="0.2">
      <c r="A9" t="s">
        <v>136</v>
      </c>
    </row>
    <row r="10" spans="1:38" x14ac:dyDescent="0.2">
      <c r="A10" t="s">
        <v>137</v>
      </c>
    </row>
    <row r="11" spans="1:38" x14ac:dyDescent="0.2">
      <c r="A11" t="s">
        <v>138</v>
      </c>
    </row>
    <row r="14" spans="1:38" s="2" customFormat="1" x14ac:dyDescent="0.2">
      <c r="A14" s="2" t="s">
        <v>18</v>
      </c>
      <c r="B14" s="2" t="s">
        <v>19</v>
      </c>
      <c r="C14" s="2" t="s">
        <v>20</v>
      </c>
      <c r="D14" s="2" t="s">
        <v>14</v>
      </c>
      <c r="E14" s="2" t="s">
        <v>15</v>
      </c>
      <c r="F14" s="2" t="s">
        <v>126</v>
      </c>
      <c r="G14" s="2" t="s">
        <v>127</v>
      </c>
      <c r="H14" s="2" t="s">
        <v>128</v>
      </c>
      <c r="I14" s="2" t="s">
        <v>129</v>
      </c>
      <c r="J14" s="2" t="s">
        <v>16</v>
      </c>
      <c r="L14" s="2" t="s">
        <v>17</v>
      </c>
      <c r="N14" s="2" t="s">
        <v>58</v>
      </c>
      <c r="P14" s="2" t="s">
        <v>14</v>
      </c>
      <c r="Q14" s="2" t="s">
        <v>15</v>
      </c>
      <c r="R14" s="2" t="s">
        <v>126</v>
      </c>
      <c r="S14" s="2" t="s">
        <v>127</v>
      </c>
      <c r="T14" s="2" t="s">
        <v>128</v>
      </c>
      <c r="U14" s="2" t="s">
        <v>129</v>
      </c>
      <c r="V14" s="2" t="s">
        <v>16</v>
      </c>
      <c r="X14" s="2" t="s">
        <v>17</v>
      </c>
      <c r="Z14" s="2" t="s">
        <v>58</v>
      </c>
      <c r="AC14" s="3" t="str">
        <f t="shared" ref="AC14:AD14" si="0">A14</f>
        <v>id</v>
      </c>
      <c r="AD14" s="3" t="str">
        <f t="shared" si="0"/>
        <v>resolution</v>
      </c>
      <c r="AE14" s="3" t="s">
        <v>50</v>
      </c>
      <c r="AF14" s="3" t="s">
        <v>51</v>
      </c>
      <c r="AG14" s="3" t="s">
        <v>52</v>
      </c>
      <c r="AH14" s="3" t="s">
        <v>116</v>
      </c>
      <c r="AI14" s="3" t="s">
        <v>53</v>
      </c>
      <c r="AJ14" s="3" t="s">
        <v>54</v>
      </c>
      <c r="AK14" s="2" t="s">
        <v>58</v>
      </c>
      <c r="AL14" s="2" t="s">
        <v>58</v>
      </c>
    </row>
    <row r="15" spans="1:38" x14ac:dyDescent="0.2">
      <c r="D15" s="2" t="s">
        <v>130</v>
      </c>
      <c r="P15" s="2" t="s">
        <v>131</v>
      </c>
      <c r="AC15" s="2" t="s">
        <v>55</v>
      </c>
      <c r="AD15" s="2" t="s">
        <v>139</v>
      </c>
      <c r="AE15" s="2" t="s">
        <v>98</v>
      </c>
      <c r="AF15" s="2" t="s">
        <v>99</v>
      </c>
      <c r="AG15" s="2" t="s">
        <v>98</v>
      </c>
      <c r="AH15" s="2" t="s">
        <v>99</v>
      </c>
      <c r="AI15" s="2" t="s">
        <v>98</v>
      </c>
      <c r="AJ15" s="2" t="s">
        <v>99</v>
      </c>
    </row>
    <row r="16" spans="1:38" x14ac:dyDescent="0.2">
      <c r="B16" s="1" t="s">
        <v>140</v>
      </c>
      <c r="D16" s="3">
        <f>AVERAGE(D18:D45)</f>
        <v>1.1907407407407407</v>
      </c>
      <c r="E16" s="3">
        <f>AVERAGE(E18:E45)</f>
        <v>410.14814814814815</v>
      </c>
      <c r="F16" s="3">
        <f t="shared" ref="F16:P16" si="1">AVERAGE(F18:F45)</f>
        <v>6275.3703703703704</v>
      </c>
      <c r="G16" s="3">
        <f t="shared" si="1"/>
        <v>285.11111111111109</v>
      </c>
      <c r="H16" s="3">
        <f t="shared" si="1"/>
        <v>70.481481481481481</v>
      </c>
      <c r="I16" s="3">
        <f t="shared" si="1"/>
        <v>54.555555555555557</v>
      </c>
      <c r="J16" s="3">
        <f t="shared" si="1"/>
        <v>80.222222222222229</v>
      </c>
      <c r="K16" s="3">
        <f t="shared" si="1"/>
        <v>0.69037037037037052</v>
      </c>
      <c r="L16" s="3">
        <f t="shared" si="1"/>
        <v>32.3888888888889</v>
      </c>
      <c r="M16" s="3">
        <f t="shared" si="1"/>
        <v>0.26111111111111113</v>
      </c>
      <c r="N16" s="3">
        <f t="shared" si="1"/>
        <v>10.781481481481482</v>
      </c>
      <c r="O16" s="3"/>
      <c r="P16" s="3">
        <f t="shared" si="1"/>
        <v>1.1485185185185189</v>
      </c>
      <c r="Q16" s="3">
        <f t="shared" ref="Q16:Z16" si="2">AVERAGE(Q18:Q45)</f>
        <v>355.07407407407408</v>
      </c>
      <c r="R16" s="3">
        <f t="shared" si="2"/>
        <v>5407.5555555555557</v>
      </c>
      <c r="S16" s="3">
        <f t="shared" si="2"/>
        <v>228.07407407407408</v>
      </c>
      <c r="T16" s="3">
        <f t="shared" si="2"/>
        <v>65.703703703703709</v>
      </c>
      <c r="U16" s="3">
        <f t="shared" si="2"/>
        <v>61.296296296296298</v>
      </c>
      <c r="V16" s="3">
        <f t="shared" si="2"/>
        <v>70.996296296296279</v>
      </c>
      <c r="W16" s="3">
        <f t="shared" si="2"/>
        <v>0.63370370370370366</v>
      </c>
      <c r="X16" s="3">
        <f t="shared" si="2"/>
        <v>28.25555555555556</v>
      </c>
      <c r="Y16" s="3">
        <f t="shared" si="2"/>
        <v>0.19222222222222227</v>
      </c>
      <c r="Z16" s="3">
        <f t="shared" si="2"/>
        <v>8.6703703703703709</v>
      </c>
      <c r="AA16" s="3"/>
      <c r="AB16" s="3"/>
      <c r="AC16" s="1"/>
      <c r="AD16" s="1" t="s">
        <v>57</v>
      </c>
      <c r="AE16" s="1">
        <f>D16</f>
        <v>1.1907407407407407</v>
      </c>
      <c r="AF16" s="1">
        <f>P16</f>
        <v>1.1485185185185189</v>
      </c>
      <c r="AG16" s="1">
        <f>J16</f>
        <v>80.222222222222229</v>
      </c>
      <c r="AH16" s="1">
        <f>V16</f>
        <v>70.996296296296279</v>
      </c>
      <c r="AI16" s="1">
        <f>L16</f>
        <v>32.3888888888889</v>
      </c>
      <c r="AJ16" s="1">
        <f>X16</f>
        <v>28.25555555555556</v>
      </c>
      <c r="AK16" s="3">
        <f t="shared" ref="AK16:AL16" si="3">AVERAGE(AK18:AK33)</f>
        <v>11.813333333333336</v>
      </c>
      <c r="AL16" s="3">
        <f t="shared" si="3"/>
        <v>9.0333333333333332</v>
      </c>
    </row>
    <row r="17" spans="1:38" x14ac:dyDescent="0.2">
      <c r="B17" s="1" t="s">
        <v>56</v>
      </c>
      <c r="D17" s="1">
        <f>AVERAGE(D46:D106)</f>
        <v>1.4772131147540986</v>
      </c>
      <c r="E17" s="1">
        <f>AVERAGE(E46:E106)</f>
        <v>313.32786885245901</v>
      </c>
      <c r="F17" s="1">
        <f t="shared" ref="F17:P17" si="4">AVERAGE(F46:F106)</f>
        <v>5580.2786885245905</v>
      </c>
      <c r="G17" s="1">
        <f t="shared" si="4"/>
        <v>172.86885245901638</v>
      </c>
      <c r="H17" s="1">
        <f t="shared" si="4"/>
        <v>77.770491803278688</v>
      </c>
      <c r="I17" s="1">
        <f t="shared" si="4"/>
        <v>62.688524590163937</v>
      </c>
      <c r="J17" s="1">
        <f t="shared" si="4"/>
        <v>60.35901639344263</v>
      </c>
      <c r="K17" s="1">
        <f t="shared" si="4"/>
        <v>0.42770491803278687</v>
      </c>
      <c r="L17" s="1">
        <f t="shared" si="4"/>
        <v>18.322950819672133</v>
      </c>
      <c r="M17" s="1">
        <f t="shared" si="4"/>
        <v>0.12606557377049174</v>
      </c>
      <c r="N17" s="1">
        <f t="shared" si="4"/>
        <v>9.0377049180327855</v>
      </c>
      <c r="O17" s="1"/>
      <c r="P17" s="1">
        <f t="shared" si="4"/>
        <v>1.4183606557377051</v>
      </c>
      <c r="Q17" s="1">
        <f t="shared" ref="Q17:Z17" si="5">AVERAGE(Q46:Q106)</f>
        <v>317.59016393442624</v>
      </c>
      <c r="R17" s="1">
        <f t="shared" si="5"/>
        <v>5697.2131147540986</v>
      </c>
      <c r="S17" s="1">
        <f t="shared" si="5"/>
        <v>174.31147540983608</v>
      </c>
      <c r="T17" s="1">
        <f t="shared" si="5"/>
        <v>71.770491803278688</v>
      </c>
      <c r="U17" s="1">
        <f t="shared" si="5"/>
        <v>71.508196721311478</v>
      </c>
      <c r="V17" s="1">
        <f t="shared" si="5"/>
        <v>59.263934426229497</v>
      </c>
      <c r="W17" s="1">
        <f t="shared" si="5"/>
        <v>0.4365573770491803</v>
      </c>
      <c r="X17" s="1">
        <f t="shared" si="5"/>
        <v>20.583606557377056</v>
      </c>
      <c r="Y17" s="1">
        <f t="shared" si="5"/>
        <v>0.1265573770491803</v>
      </c>
      <c r="Z17" s="1">
        <f t="shared" si="5"/>
        <v>8.0557377049180339</v>
      </c>
      <c r="AA17" s="1"/>
      <c r="AB17" s="1"/>
      <c r="AC17" s="1"/>
      <c r="AD17" s="1" t="s">
        <v>56</v>
      </c>
      <c r="AE17" s="1">
        <f>D17</f>
        <v>1.4772131147540986</v>
      </c>
      <c r="AF17" s="1">
        <f>P17</f>
        <v>1.4183606557377051</v>
      </c>
      <c r="AG17" s="1">
        <f>J17</f>
        <v>60.35901639344263</v>
      </c>
      <c r="AH17" s="1">
        <f>V17</f>
        <v>59.263934426229497</v>
      </c>
      <c r="AI17" s="1">
        <f>L17</f>
        <v>18.322950819672133</v>
      </c>
      <c r="AJ17" s="1">
        <f>X17</f>
        <v>20.583606557377056</v>
      </c>
      <c r="AK17" s="1">
        <f t="shared" ref="AK17:AL17" si="6">AVERAGE(AK19:AK119)</f>
        <v>9.360000000000003</v>
      </c>
      <c r="AL17" s="1">
        <f t="shared" si="6"/>
        <v>8.0611111111111118</v>
      </c>
    </row>
    <row r="18" spans="1:38" s="2" customFormat="1" x14ac:dyDescent="0.2">
      <c r="A18" s="2" t="s">
        <v>18</v>
      </c>
      <c r="B18" s="2" t="s">
        <v>19</v>
      </c>
      <c r="C18" s="2" t="s">
        <v>20</v>
      </c>
      <c r="D18" s="2" t="s">
        <v>14</v>
      </c>
      <c r="E18" s="2" t="s">
        <v>15</v>
      </c>
      <c r="F18" s="2" t="s">
        <v>126</v>
      </c>
      <c r="G18" s="2" t="s">
        <v>127</v>
      </c>
      <c r="H18" s="2" t="s">
        <v>128</v>
      </c>
      <c r="I18" s="2" t="s">
        <v>129</v>
      </c>
      <c r="J18" s="2" t="s">
        <v>16</v>
      </c>
      <c r="L18" s="2" t="s">
        <v>17</v>
      </c>
      <c r="N18" s="2" t="s">
        <v>58</v>
      </c>
      <c r="P18" s="2" t="s">
        <v>14</v>
      </c>
      <c r="Q18" s="2" t="s">
        <v>15</v>
      </c>
      <c r="R18" s="2" t="s">
        <v>126</v>
      </c>
      <c r="S18" s="2" t="s">
        <v>127</v>
      </c>
      <c r="T18" s="2" t="s">
        <v>128</v>
      </c>
      <c r="U18" s="2" t="s">
        <v>129</v>
      </c>
      <c r="V18" s="2" t="s">
        <v>16</v>
      </c>
      <c r="X18" s="2" t="s">
        <v>17</v>
      </c>
      <c r="Z18" s="2" t="s">
        <v>58</v>
      </c>
      <c r="AC18" s="3" t="str">
        <f t="shared" ref="AC18:AD81" si="7">A18</f>
        <v>id</v>
      </c>
      <c r="AD18" s="3" t="str">
        <f t="shared" si="7"/>
        <v>resolution</v>
      </c>
      <c r="AE18" s="2" t="s">
        <v>98</v>
      </c>
      <c r="AF18" s="2" t="s">
        <v>99</v>
      </c>
      <c r="AG18" s="2" t="s">
        <v>98</v>
      </c>
      <c r="AH18" s="2" t="s">
        <v>99</v>
      </c>
      <c r="AI18" s="2" t="s">
        <v>98</v>
      </c>
      <c r="AJ18" s="2" t="s">
        <v>99</v>
      </c>
      <c r="AK18" s="2" t="s">
        <v>98</v>
      </c>
      <c r="AL18" s="2" t="s">
        <v>99</v>
      </c>
    </row>
    <row r="19" spans="1:38" x14ac:dyDescent="0.2">
      <c r="A19" t="s">
        <v>33</v>
      </c>
      <c r="B19">
        <v>2.2999999999999998</v>
      </c>
      <c r="C19" t="s">
        <v>1</v>
      </c>
      <c r="D19">
        <v>1.02</v>
      </c>
      <c r="E19">
        <v>461</v>
      </c>
      <c r="F19">
        <v>2509</v>
      </c>
      <c r="G19">
        <v>408</v>
      </c>
      <c r="H19">
        <v>5</v>
      </c>
      <c r="I19">
        <v>48</v>
      </c>
      <c r="J19">
        <v>63.8</v>
      </c>
      <c r="K19">
        <v>0.63</v>
      </c>
      <c r="L19">
        <v>29.5</v>
      </c>
      <c r="M19">
        <v>0.19</v>
      </c>
      <c r="N19">
        <v>11.8</v>
      </c>
      <c r="O19" t="s">
        <v>1</v>
      </c>
      <c r="P19">
        <v>0.94</v>
      </c>
      <c r="Q19">
        <v>394</v>
      </c>
      <c r="R19">
        <v>2060</v>
      </c>
      <c r="S19">
        <v>307</v>
      </c>
      <c r="T19">
        <v>43</v>
      </c>
      <c r="U19">
        <v>44</v>
      </c>
      <c r="V19">
        <v>54.5</v>
      </c>
      <c r="W19">
        <v>0.57999999999999996</v>
      </c>
      <c r="X19">
        <v>36.299999999999997</v>
      </c>
      <c r="Y19">
        <v>0.2</v>
      </c>
      <c r="Z19">
        <v>10.4</v>
      </c>
      <c r="AC19" s="3" t="str">
        <f t="shared" si="7"/>
        <v>5ftj_3295</v>
      </c>
      <c r="AD19" s="3">
        <f t="shared" si="7"/>
        <v>2.2999999999999998</v>
      </c>
      <c r="AE19" s="3">
        <f>D19</f>
        <v>1.02</v>
      </c>
      <c r="AF19" s="3">
        <f>P19</f>
        <v>0.94</v>
      </c>
      <c r="AG19" s="3">
        <f>J19</f>
        <v>63.8</v>
      </c>
      <c r="AH19" s="3">
        <f>V19</f>
        <v>54.5</v>
      </c>
      <c r="AI19" s="3">
        <f>L19</f>
        <v>29.5</v>
      </c>
      <c r="AJ19" s="3">
        <f>X19</f>
        <v>36.299999999999997</v>
      </c>
      <c r="AK19">
        <f>N19</f>
        <v>11.8</v>
      </c>
      <c r="AL19">
        <f>Z19</f>
        <v>10.4</v>
      </c>
    </row>
    <row r="20" spans="1:38" x14ac:dyDescent="0.2">
      <c r="A20" t="s">
        <v>104</v>
      </c>
      <c r="B20">
        <v>2.6</v>
      </c>
      <c r="C20" t="s">
        <v>1</v>
      </c>
      <c r="D20">
        <v>0.93</v>
      </c>
      <c r="E20">
        <v>397</v>
      </c>
      <c r="F20">
        <v>3092</v>
      </c>
      <c r="G20">
        <v>282</v>
      </c>
      <c r="H20">
        <v>73</v>
      </c>
      <c r="I20">
        <v>42</v>
      </c>
      <c r="J20">
        <v>100</v>
      </c>
      <c r="K20">
        <v>1.07</v>
      </c>
      <c r="L20">
        <v>56.4</v>
      </c>
      <c r="M20">
        <v>0.56000000000000005</v>
      </c>
      <c r="N20">
        <v>17.3</v>
      </c>
      <c r="O20" t="s">
        <v>1</v>
      </c>
      <c r="P20">
        <v>0.89</v>
      </c>
      <c r="Q20">
        <v>388</v>
      </c>
      <c r="R20">
        <v>2492</v>
      </c>
      <c r="S20">
        <v>275</v>
      </c>
      <c r="T20">
        <v>54</v>
      </c>
      <c r="U20">
        <v>59</v>
      </c>
      <c r="V20">
        <v>97.7</v>
      </c>
      <c r="W20">
        <v>1.0900000000000001</v>
      </c>
      <c r="X20">
        <v>21.9</v>
      </c>
      <c r="Y20">
        <v>0.21</v>
      </c>
      <c r="Z20">
        <v>8.6</v>
      </c>
      <c r="AC20" s="3" t="str">
        <f t="shared" si="7"/>
        <v>3j9s_6272</v>
      </c>
      <c r="AD20" s="3">
        <f t="shared" si="7"/>
        <v>2.6</v>
      </c>
      <c r="AE20" s="3">
        <f t="shared" ref="AE20:AE82" si="8">D20</f>
        <v>0.93</v>
      </c>
      <c r="AF20" s="3">
        <f t="shared" ref="AF20:AF82" si="9">P20</f>
        <v>0.89</v>
      </c>
      <c r="AG20" s="3">
        <f t="shared" ref="AG20:AG82" si="10">J20</f>
        <v>100</v>
      </c>
      <c r="AH20" s="3">
        <f t="shared" ref="AH20:AH82" si="11">V20</f>
        <v>97.7</v>
      </c>
      <c r="AI20" s="3">
        <f t="shared" ref="AI20:AI82" si="12">L20</f>
        <v>56.4</v>
      </c>
      <c r="AJ20" s="3">
        <f t="shared" ref="AJ20:AJ83" si="13">X20</f>
        <v>21.9</v>
      </c>
      <c r="AK20">
        <f t="shared" ref="AK20:AK83" si="14">N20</f>
        <v>17.3</v>
      </c>
      <c r="AL20">
        <f t="shared" ref="AL20:AL83" si="15">Z20</f>
        <v>8.6</v>
      </c>
    </row>
    <row r="21" spans="1:38" x14ac:dyDescent="0.2">
      <c r="A21" t="s">
        <v>10</v>
      </c>
      <c r="B21">
        <v>2.8</v>
      </c>
      <c r="C21" t="s">
        <v>1</v>
      </c>
      <c r="D21">
        <v>1.1000000000000001</v>
      </c>
      <c r="E21">
        <v>212</v>
      </c>
      <c r="F21">
        <v>684</v>
      </c>
      <c r="G21">
        <v>138</v>
      </c>
      <c r="H21">
        <v>49</v>
      </c>
      <c r="I21">
        <v>25</v>
      </c>
      <c r="J21">
        <v>66.900000000000006</v>
      </c>
      <c r="K21">
        <v>0.61</v>
      </c>
      <c r="L21">
        <v>17.899999999999999</v>
      </c>
      <c r="M21">
        <v>0.12</v>
      </c>
      <c r="N21">
        <v>9.1999999999999993</v>
      </c>
      <c r="O21" t="s">
        <v>1</v>
      </c>
      <c r="P21">
        <v>1.1299999999999999</v>
      </c>
      <c r="Q21">
        <v>207</v>
      </c>
      <c r="R21">
        <v>645</v>
      </c>
      <c r="S21">
        <v>155</v>
      </c>
      <c r="T21">
        <v>25</v>
      </c>
      <c r="U21">
        <v>27</v>
      </c>
      <c r="V21">
        <v>65.3</v>
      </c>
      <c r="W21">
        <v>0.57999999999999996</v>
      </c>
      <c r="X21">
        <v>23.7</v>
      </c>
      <c r="Y21">
        <v>0.15</v>
      </c>
      <c r="Z21">
        <v>9.9</v>
      </c>
      <c r="AC21" s="3" t="str">
        <f t="shared" si="7"/>
        <v>5k0z_8191</v>
      </c>
      <c r="AD21" s="3">
        <f t="shared" si="7"/>
        <v>2.8</v>
      </c>
      <c r="AE21" s="3">
        <f t="shared" si="8"/>
        <v>1.1000000000000001</v>
      </c>
      <c r="AF21" s="3">
        <f t="shared" si="9"/>
        <v>1.1299999999999999</v>
      </c>
      <c r="AG21" s="3">
        <f t="shared" si="10"/>
        <v>66.900000000000006</v>
      </c>
      <c r="AH21" s="3">
        <f t="shared" si="11"/>
        <v>65.3</v>
      </c>
      <c r="AI21" s="3">
        <f t="shared" si="12"/>
        <v>17.899999999999999</v>
      </c>
      <c r="AJ21" s="3">
        <f t="shared" si="13"/>
        <v>23.7</v>
      </c>
      <c r="AK21">
        <f t="shared" si="14"/>
        <v>9.1999999999999993</v>
      </c>
      <c r="AL21">
        <f t="shared" si="15"/>
        <v>9.9</v>
      </c>
    </row>
    <row r="22" spans="1:38" x14ac:dyDescent="0.2">
      <c r="A22" t="s">
        <v>81</v>
      </c>
      <c r="B22">
        <v>2.8</v>
      </c>
      <c r="C22" t="s">
        <v>1</v>
      </c>
      <c r="D22">
        <v>1.21</v>
      </c>
      <c r="E22">
        <v>456</v>
      </c>
      <c r="F22">
        <v>32424</v>
      </c>
      <c r="G22">
        <v>157</v>
      </c>
      <c r="H22">
        <v>236</v>
      </c>
      <c r="I22">
        <v>63</v>
      </c>
      <c r="J22">
        <v>88.2</v>
      </c>
      <c r="K22">
        <v>0.73</v>
      </c>
      <c r="L22">
        <v>28.7</v>
      </c>
      <c r="M22">
        <v>0.25</v>
      </c>
      <c r="N22">
        <v>9.6999999999999993</v>
      </c>
      <c r="O22" t="s">
        <v>1</v>
      </c>
      <c r="P22">
        <v>1.02</v>
      </c>
      <c r="Q22">
        <v>364</v>
      </c>
      <c r="R22">
        <v>26036</v>
      </c>
      <c r="S22">
        <v>237</v>
      </c>
      <c r="T22">
        <v>70</v>
      </c>
      <c r="U22">
        <v>57</v>
      </c>
      <c r="V22">
        <v>70.400000000000006</v>
      </c>
      <c r="W22">
        <v>0.69</v>
      </c>
      <c r="X22">
        <v>28.6</v>
      </c>
      <c r="Y22">
        <v>0.2</v>
      </c>
      <c r="Z22">
        <v>7.7</v>
      </c>
      <c r="AC22" s="3" t="str">
        <f t="shared" si="7"/>
        <v>5uf6_8574</v>
      </c>
      <c r="AD22" s="3">
        <f t="shared" si="7"/>
        <v>2.8</v>
      </c>
      <c r="AE22" s="3">
        <f t="shared" si="8"/>
        <v>1.21</v>
      </c>
      <c r="AF22" s="3">
        <f t="shared" si="9"/>
        <v>1.02</v>
      </c>
      <c r="AG22" s="3">
        <f t="shared" si="10"/>
        <v>88.2</v>
      </c>
      <c r="AH22" s="3">
        <f t="shared" si="11"/>
        <v>70.400000000000006</v>
      </c>
      <c r="AI22" s="3">
        <f t="shared" si="12"/>
        <v>28.7</v>
      </c>
      <c r="AJ22" s="3">
        <f t="shared" si="13"/>
        <v>28.6</v>
      </c>
      <c r="AK22">
        <f t="shared" si="14"/>
        <v>9.6999999999999993</v>
      </c>
      <c r="AL22">
        <f t="shared" si="15"/>
        <v>7.7</v>
      </c>
    </row>
    <row r="23" spans="1:38" x14ac:dyDescent="0.2">
      <c r="A23" t="s">
        <v>105</v>
      </c>
      <c r="B23">
        <v>2.9</v>
      </c>
      <c r="C23" t="s">
        <v>1</v>
      </c>
      <c r="D23">
        <v>1.1299999999999999</v>
      </c>
      <c r="E23">
        <v>337</v>
      </c>
      <c r="F23">
        <v>2519</v>
      </c>
      <c r="G23">
        <v>257</v>
      </c>
      <c r="H23">
        <v>35</v>
      </c>
      <c r="I23">
        <v>45</v>
      </c>
      <c r="J23">
        <v>79.7</v>
      </c>
      <c r="K23">
        <v>0.71</v>
      </c>
      <c r="L23">
        <v>32.6</v>
      </c>
      <c r="M23">
        <v>0.26</v>
      </c>
      <c r="N23">
        <v>8.4</v>
      </c>
      <c r="O23" t="s">
        <v>1</v>
      </c>
      <c r="P23">
        <v>1.04</v>
      </c>
      <c r="Q23">
        <v>308</v>
      </c>
      <c r="R23">
        <v>2373</v>
      </c>
      <c r="S23">
        <v>218</v>
      </c>
      <c r="T23">
        <v>38</v>
      </c>
      <c r="U23">
        <v>52</v>
      </c>
      <c r="V23">
        <v>72.8</v>
      </c>
      <c r="W23">
        <v>0.7</v>
      </c>
      <c r="X23">
        <v>26</v>
      </c>
      <c r="Y23">
        <v>0.19</v>
      </c>
      <c r="Z23">
        <v>7</v>
      </c>
      <c r="AC23" s="3" t="str">
        <f t="shared" si="7"/>
        <v>3j9c_6224</v>
      </c>
      <c r="AD23" s="3">
        <f t="shared" si="7"/>
        <v>2.9</v>
      </c>
      <c r="AE23" s="3">
        <f t="shared" si="8"/>
        <v>1.1299999999999999</v>
      </c>
      <c r="AF23" s="3">
        <f t="shared" si="9"/>
        <v>1.04</v>
      </c>
      <c r="AG23" s="3">
        <f t="shared" si="10"/>
        <v>79.7</v>
      </c>
      <c r="AH23" s="3">
        <f t="shared" si="11"/>
        <v>72.8</v>
      </c>
      <c r="AI23" s="3">
        <f t="shared" si="12"/>
        <v>32.6</v>
      </c>
      <c r="AJ23" s="3">
        <f t="shared" si="13"/>
        <v>26</v>
      </c>
      <c r="AK23">
        <f t="shared" si="14"/>
        <v>8.4</v>
      </c>
      <c r="AL23">
        <f t="shared" si="15"/>
        <v>7</v>
      </c>
    </row>
    <row r="24" spans="1:38" x14ac:dyDescent="0.2">
      <c r="A24" t="s">
        <v>0</v>
      </c>
      <c r="B24">
        <v>2.9</v>
      </c>
      <c r="C24" t="s">
        <v>1</v>
      </c>
      <c r="D24">
        <v>0.98</v>
      </c>
      <c r="E24">
        <v>176</v>
      </c>
      <c r="F24">
        <v>11044</v>
      </c>
      <c r="G24">
        <v>157</v>
      </c>
      <c r="H24">
        <v>0</v>
      </c>
      <c r="I24">
        <v>19</v>
      </c>
      <c r="J24">
        <v>92.6</v>
      </c>
      <c r="K24">
        <v>0.94</v>
      </c>
      <c r="L24">
        <v>59.1</v>
      </c>
      <c r="M24">
        <v>0.55000000000000004</v>
      </c>
      <c r="N24">
        <v>11</v>
      </c>
      <c r="O24" t="s">
        <v>1</v>
      </c>
      <c r="P24">
        <v>1.2</v>
      </c>
      <c r="Q24">
        <v>129</v>
      </c>
      <c r="R24">
        <v>8451</v>
      </c>
      <c r="S24">
        <v>46</v>
      </c>
      <c r="T24">
        <v>61</v>
      </c>
      <c r="U24">
        <v>22</v>
      </c>
      <c r="V24">
        <v>67.900000000000006</v>
      </c>
      <c r="W24">
        <v>0.56999999999999995</v>
      </c>
      <c r="X24">
        <v>12.4</v>
      </c>
      <c r="Y24">
        <v>0.08</v>
      </c>
      <c r="Z24">
        <v>7.2</v>
      </c>
      <c r="AC24" s="3" t="str">
        <f t="shared" si="7"/>
        <v>3jci_6555</v>
      </c>
      <c r="AD24" s="3">
        <f t="shared" si="7"/>
        <v>2.9</v>
      </c>
      <c r="AE24" s="3">
        <f t="shared" si="8"/>
        <v>0.98</v>
      </c>
      <c r="AF24" s="3">
        <f t="shared" si="9"/>
        <v>1.2</v>
      </c>
      <c r="AG24" s="3">
        <f t="shared" si="10"/>
        <v>92.6</v>
      </c>
      <c r="AH24" s="3">
        <f t="shared" si="11"/>
        <v>67.900000000000006</v>
      </c>
      <c r="AI24" s="3">
        <f t="shared" si="12"/>
        <v>59.1</v>
      </c>
      <c r="AJ24" s="3">
        <f t="shared" si="13"/>
        <v>12.4</v>
      </c>
      <c r="AK24">
        <f t="shared" si="14"/>
        <v>11</v>
      </c>
      <c r="AL24">
        <f t="shared" si="15"/>
        <v>7.2</v>
      </c>
    </row>
    <row r="25" spans="1:38" x14ac:dyDescent="0.2">
      <c r="A25" t="s">
        <v>41</v>
      </c>
      <c r="B25">
        <v>3</v>
      </c>
      <c r="C25" t="s">
        <v>1</v>
      </c>
      <c r="D25">
        <v>0.98</v>
      </c>
      <c r="E25">
        <v>402</v>
      </c>
      <c r="F25">
        <v>1314</v>
      </c>
      <c r="G25">
        <v>322</v>
      </c>
      <c r="H25">
        <v>46</v>
      </c>
      <c r="I25">
        <v>34</v>
      </c>
      <c r="J25">
        <v>86.8</v>
      </c>
      <c r="K25">
        <v>0.89</v>
      </c>
      <c r="L25">
        <v>54</v>
      </c>
      <c r="M25">
        <v>0.47</v>
      </c>
      <c r="N25">
        <v>14.4</v>
      </c>
      <c r="O25" t="s">
        <v>1</v>
      </c>
      <c r="P25">
        <v>0.98</v>
      </c>
      <c r="Q25">
        <v>355</v>
      </c>
      <c r="R25">
        <v>1141</v>
      </c>
      <c r="S25">
        <v>281</v>
      </c>
      <c r="T25">
        <v>28</v>
      </c>
      <c r="U25">
        <v>46</v>
      </c>
      <c r="V25">
        <v>76.7</v>
      </c>
      <c r="W25">
        <v>0.78</v>
      </c>
      <c r="X25">
        <v>41.4</v>
      </c>
      <c r="Y25">
        <v>0.32</v>
      </c>
      <c r="Z25">
        <v>9.9</v>
      </c>
      <c r="AC25" s="3" t="str">
        <f t="shared" si="7"/>
        <v>5t4d_8354</v>
      </c>
      <c r="AD25" s="3">
        <f t="shared" si="7"/>
        <v>3</v>
      </c>
      <c r="AE25" s="3">
        <f t="shared" si="8"/>
        <v>0.98</v>
      </c>
      <c r="AF25" s="3">
        <f t="shared" si="9"/>
        <v>0.98</v>
      </c>
      <c r="AG25" s="3">
        <f t="shared" si="10"/>
        <v>86.8</v>
      </c>
      <c r="AH25" s="3">
        <f t="shared" si="11"/>
        <v>76.7</v>
      </c>
      <c r="AI25" s="3">
        <f t="shared" si="12"/>
        <v>54</v>
      </c>
      <c r="AJ25" s="3">
        <f t="shared" si="13"/>
        <v>41.4</v>
      </c>
      <c r="AK25">
        <f t="shared" si="14"/>
        <v>14.4</v>
      </c>
      <c r="AL25">
        <f t="shared" si="15"/>
        <v>9.9</v>
      </c>
    </row>
    <row r="26" spans="1:38" x14ac:dyDescent="0.2">
      <c r="A26" t="s">
        <v>95</v>
      </c>
      <c r="B26">
        <v>3.04</v>
      </c>
      <c r="C26" t="s">
        <v>1</v>
      </c>
      <c r="D26">
        <v>0.94</v>
      </c>
      <c r="E26">
        <v>304</v>
      </c>
      <c r="F26">
        <v>13376</v>
      </c>
      <c r="G26">
        <v>221</v>
      </c>
      <c r="H26">
        <v>44</v>
      </c>
      <c r="I26">
        <v>39</v>
      </c>
      <c r="J26">
        <v>64.400000000000006</v>
      </c>
      <c r="K26">
        <v>0.69</v>
      </c>
      <c r="L26">
        <v>43.4</v>
      </c>
      <c r="M26">
        <v>0.28000000000000003</v>
      </c>
      <c r="N26">
        <v>12.7</v>
      </c>
      <c r="O26" t="s">
        <v>1</v>
      </c>
      <c r="P26">
        <v>0.97</v>
      </c>
      <c r="Q26">
        <v>312</v>
      </c>
      <c r="R26">
        <v>13368</v>
      </c>
      <c r="S26">
        <v>241</v>
      </c>
      <c r="T26">
        <v>29</v>
      </c>
      <c r="U26">
        <v>42</v>
      </c>
      <c r="V26">
        <v>66.099999999999994</v>
      </c>
      <c r="W26">
        <v>0.68</v>
      </c>
      <c r="X26">
        <v>33.700000000000003</v>
      </c>
      <c r="Y26">
        <v>0.22</v>
      </c>
      <c r="Z26">
        <v>10.8</v>
      </c>
      <c r="AC26" s="3" t="str">
        <f t="shared" si="7"/>
        <v>5wq7_6675</v>
      </c>
      <c r="AD26" s="3">
        <f t="shared" si="7"/>
        <v>3.04</v>
      </c>
      <c r="AE26" s="3">
        <f t="shared" si="8"/>
        <v>0.94</v>
      </c>
      <c r="AF26" s="3">
        <f t="shared" si="9"/>
        <v>0.97</v>
      </c>
      <c r="AG26" s="3">
        <f t="shared" si="10"/>
        <v>64.400000000000006</v>
      </c>
      <c r="AH26" s="3">
        <f t="shared" si="11"/>
        <v>66.099999999999994</v>
      </c>
      <c r="AI26" s="3">
        <f t="shared" si="12"/>
        <v>43.4</v>
      </c>
      <c r="AJ26" s="3">
        <f t="shared" si="13"/>
        <v>33.700000000000003</v>
      </c>
      <c r="AK26">
        <f t="shared" si="14"/>
        <v>12.7</v>
      </c>
      <c r="AL26">
        <f t="shared" si="15"/>
        <v>10.8</v>
      </c>
    </row>
    <row r="27" spans="1:38" x14ac:dyDescent="0.2">
      <c r="A27" t="s">
        <v>34</v>
      </c>
      <c r="B27">
        <v>3.1</v>
      </c>
      <c r="C27" t="s">
        <v>1</v>
      </c>
      <c r="D27">
        <v>1.1599999999999999</v>
      </c>
      <c r="E27">
        <v>260</v>
      </c>
      <c r="F27">
        <v>2719</v>
      </c>
      <c r="G27">
        <v>101</v>
      </c>
      <c r="H27">
        <v>133</v>
      </c>
      <c r="I27">
        <v>26</v>
      </c>
      <c r="J27">
        <v>90.3</v>
      </c>
      <c r="K27">
        <v>0.78</v>
      </c>
      <c r="L27">
        <v>12.3</v>
      </c>
      <c r="M27">
        <v>0.11</v>
      </c>
      <c r="N27">
        <v>10.8</v>
      </c>
      <c r="O27" t="s">
        <v>1</v>
      </c>
      <c r="P27">
        <v>1.18</v>
      </c>
      <c r="Q27">
        <v>219</v>
      </c>
      <c r="R27">
        <v>2481</v>
      </c>
      <c r="S27">
        <v>134</v>
      </c>
      <c r="T27">
        <v>48</v>
      </c>
      <c r="U27">
        <v>37</v>
      </c>
      <c r="V27">
        <v>76</v>
      </c>
      <c r="W27">
        <v>0.64</v>
      </c>
      <c r="X27">
        <v>15.1</v>
      </c>
      <c r="Y27">
        <v>0.11</v>
      </c>
      <c r="Z27">
        <v>6.8</v>
      </c>
      <c r="AC27" s="3" t="str">
        <f t="shared" si="7"/>
        <v>5gaq_8015</v>
      </c>
      <c r="AD27" s="3">
        <f t="shared" si="7"/>
        <v>3.1</v>
      </c>
      <c r="AE27" s="3">
        <f t="shared" si="8"/>
        <v>1.1599999999999999</v>
      </c>
      <c r="AF27" s="3">
        <f t="shared" si="9"/>
        <v>1.18</v>
      </c>
      <c r="AG27" s="3">
        <f t="shared" si="10"/>
        <v>90.3</v>
      </c>
      <c r="AH27" s="3">
        <f t="shared" si="11"/>
        <v>76</v>
      </c>
      <c r="AI27" s="3">
        <f t="shared" si="12"/>
        <v>12.3</v>
      </c>
      <c r="AJ27" s="3">
        <f t="shared" si="13"/>
        <v>15.1</v>
      </c>
      <c r="AK27">
        <f t="shared" si="14"/>
        <v>10.8</v>
      </c>
      <c r="AL27">
        <f t="shared" si="15"/>
        <v>6.8</v>
      </c>
    </row>
    <row r="28" spans="1:38" x14ac:dyDescent="0.2">
      <c r="A28" t="s">
        <v>84</v>
      </c>
      <c r="B28">
        <v>3.14</v>
      </c>
      <c r="C28" t="s">
        <v>1</v>
      </c>
      <c r="D28">
        <v>0.98</v>
      </c>
      <c r="E28">
        <v>613</v>
      </c>
      <c r="F28">
        <v>2003</v>
      </c>
      <c r="G28">
        <v>482</v>
      </c>
      <c r="H28">
        <v>61</v>
      </c>
      <c r="I28">
        <v>70</v>
      </c>
      <c r="J28">
        <v>65.5</v>
      </c>
      <c r="K28">
        <v>0.67</v>
      </c>
      <c r="L28">
        <v>51.1</v>
      </c>
      <c r="M28">
        <v>0.33</v>
      </c>
      <c r="N28">
        <v>10.9</v>
      </c>
      <c r="O28" t="s">
        <v>1</v>
      </c>
      <c r="P28">
        <v>0.79</v>
      </c>
      <c r="Q28">
        <v>465</v>
      </c>
      <c r="R28">
        <v>1451</v>
      </c>
      <c r="S28">
        <v>373</v>
      </c>
      <c r="T28">
        <v>49</v>
      </c>
      <c r="U28">
        <v>43</v>
      </c>
      <c r="V28">
        <v>49.7</v>
      </c>
      <c r="W28">
        <v>0.63</v>
      </c>
      <c r="X28">
        <v>66.5</v>
      </c>
      <c r="Y28">
        <v>0.33</v>
      </c>
      <c r="Z28">
        <v>12.9</v>
      </c>
      <c r="AC28" s="3" t="str">
        <f t="shared" si="7"/>
        <v>6bcj_7081</v>
      </c>
      <c r="AD28" s="3">
        <f t="shared" si="7"/>
        <v>3.14</v>
      </c>
      <c r="AE28" s="3">
        <f t="shared" si="8"/>
        <v>0.98</v>
      </c>
      <c r="AF28" s="3">
        <f t="shared" si="9"/>
        <v>0.79</v>
      </c>
      <c r="AG28" s="3">
        <f t="shared" si="10"/>
        <v>65.5</v>
      </c>
      <c r="AH28" s="3">
        <f t="shared" si="11"/>
        <v>49.7</v>
      </c>
      <c r="AI28" s="3">
        <f t="shared" si="12"/>
        <v>51.1</v>
      </c>
      <c r="AJ28" s="3">
        <f t="shared" si="13"/>
        <v>66.5</v>
      </c>
      <c r="AK28">
        <f t="shared" si="14"/>
        <v>10.9</v>
      </c>
      <c r="AL28">
        <f t="shared" si="15"/>
        <v>12.9</v>
      </c>
    </row>
    <row r="29" spans="1:38" x14ac:dyDescent="0.2">
      <c r="A29" t="s">
        <v>111</v>
      </c>
      <c r="B29">
        <v>3.2</v>
      </c>
      <c r="C29" t="s">
        <v>1</v>
      </c>
      <c r="D29">
        <v>1.29</v>
      </c>
      <c r="E29">
        <v>876</v>
      </c>
      <c r="F29">
        <v>2900</v>
      </c>
      <c r="G29">
        <v>441</v>
      </c>
      <c r="H29">
        <v>330</v>
      </c>
      <c r="I29">
        <v>105</v>
      </c>
      <c r="J29">
        <v>85.7</v>
      </c>
      <c r="K29">
        <v>0.66</v>
      </c>
      <c r="L29">
        <v>32.1</v>
      </c>
      <c r="M29">
        <v>0.27</v>
      </c>
      <c r="N29">
        <v>9</v>
      </c>
      <c r="O29" t="s">
        <v>1</v>
      </c>
      <c r="P29">
        <v>1.24</v>
      </c>
      <c r="Q29">
        <v>686</v>
      </c>
      <c r="R29">
        <v>2386</v>
      </c>
      <c r="S29">
        <v>364</v>
      </c>
      <c r="T29">
        <v>205</v>
      </c>
      <c r="U29">
        <v>117</v>
      </c>
      <c r="V29">
        <v>67.099999999999994</v>
      </c>
      <c r="W29">
        <v>0.54</v>
      </c>
      <c r="X29">
        <v>15.7</v>
      </c>
      <c r="Y29">
        <v>0.11</v>
      </c>
      <c r="Z29">
        <v>7.1</v>
      </c>
      <c r="AC29" s="3" t="str">
        <f t="shared" si="7"/>
        <v>3j7h_5995</v>
      </c>
      <c r="AD29" s="3">
        <f t="shared" si="7"/>
        <v>3.2</v>
      </c>
      <c r="AE29" s="3">
        <f t="shared" si="8"/>
        <v>1.29</v>
      </c>
      <c r="AF29" s="3">
        <f t="shared" si="9"/>
        <v>1.24</v>
      </c>
      <c r="AG29" s="3">
        <f t="shared" si="10"/>
        <v>85.7</v>
      </c>
      <c r="AH29" s="3">
        <f t="shared" si="11"/>
        <v>67.099999999999994</v>
      </c>
      <c r="AI29" s="3">
        <f t="shared" si="12"/>
        <v>32.1</v>
      </c>
      <c r="AJ29" s="3">
        <f t="shared" si="13"/>
        <v>15.7</v>
      </c>
      <c r="AK29">
        <f t="shared" si="14"/>
        <v>9</v>
      </c>
      <c r="AL29">
        <f t="shared" si="15"/>
        <v>7.1</v>
      </c>
    </row>
    <row r="30" spans="1:38" x14ac:dyDescent="0.2">
      <c r="A30" t="s">
        <v>96</v>
      </c>
      <c r="B30">
        <v>3.26</v>
      </c>
      <c r="C30" t="s">
        <v>1</v>
      </c>
      <c r="D30">
        <v>1.29</v>
      </c>
      <c r="E30">
        <v>332</v>
      </c>
      <c r="F30">
        <v>14503</v>
      </c>
      <c r="G30">
        <v>187</v>
      </c>
      <c r="H30">
        <v>86</v>
      </c>
      <c r="I30">
        <v>59</v>
      </c>
      <c r="J30">
        <v>66.900000000000006</v>
      </c>
      <c r="K30">
        <v>0.52</v>
      </c>
      <c r="L30">
        <v>12</v>
      </c>
      <c r="M30">
        <v>0.08</v>
      </c>
      <c r="N30">
        <v>11.9</v>
      </c>
      <c r="O30" t="s">
        <v>1</v>
      </c>
      <c r="P30">
        <v>1.19</v>
      </c>
      <c r="Q30">
        <v>348</v>
      </c>
      <c r="R30">
        <v>13962</v>
      </c>
      <c r="S30">
        <v>228</v>
      </c>
      <c r="T30">
        <v>40</v>
      </c>
      <c r="U30">
        <v>80</v>
      </c>
      <c r="V30">
        <v>70.2</v>
      </c>
      <c r="W30">
        <v>0.59</v>
      </c>
      <c r="X30">
        <v>19.8</v>
      </c>
      <c r="Y30">
        <v>0.14000000000000001</v>
      </c>
      <c r="Z30">
        <v>8.6999999999999993</v>
      </c>
      <c r="AC30" s="3" t="str">
        <f t="shared" si="7"/>
        <v>5wq8_6676</v>
      </c>
      <c r="AD30" s="3">
        <f t="shared" si="7"/>
        <v>3.26</v>
      </c>
      <c r="AE30" s="3">
        <f t="shared" si="8"/>
        <v>1.29</v>
      </c>
      <c r="AF30" s="3">
        <f t="shared" si="9"/>
        <v>1.19</v>
      </c>
      <c r="AG30" s="3">
        <f t="shared" si="10"/>
        <v>66.900000000000006</v>
      </c>
      <c r="AH30" s="3">
        <f t="shared" si="11"/>
        <v>70.2</v>
      </c>
      <c r="AI30" s="3">
        <f t="shared" si="12"/>
        <v>12</v>
      </c>
      <c r="AJ30" s="3">
        <f t="shared" si="13"/>
        <v>19.8</v>
      </c>
      <c r="AK30">
        <f t="shared" si="14"/>
        <v>11.9</v>
      </c>
      <c r="AL30">
        <f t="shared" si="15"/>
        <v>8.6999999999999993</v>
      </c>
    </row>
    <row r="31" spans="1:38" x14ac:dyDescent="0.2">
      <c r="A31" t="s">
        <v>38</v>
      </c>
      <c r="B31">
        <v>3.28</v>
      </c>
      <c r="C31" t="s">
        <v>1</v>
      </c>
      <c r="D31">
        <v>1.07</v>
      </c>
      <c r="E31">
        <v>312</v>
      </c>
      <c r="F31">
        <v>1156</v>
      </c>
      <c r="G31">
        <v>267</v>
      </c>
      <c r="H31">
        <v>6</v>
      </c>
      <c r="I31">
        <v>39</v>
      </c>
      <c r="J31">
        <v>79.2</v>
      </c>
      <c r="K31">
        <v>0.74</v>
      </c>
      <c r="L31">
        <v>38.1</v>
      </c>
      <c r="M31">
        <v>0.3</v>
      </c>
      <c r="N31">
        <v>13</v>
      </c>
      <c r="O31" t="s">
        <v>1</v>
      </c>
      <c r="P31">
        <v>0.82</v>
      </c>
      <c r="Q31">
        <v>283</v>
      </c>
      <c r="R31">
        <v>973</v>
      </c>
      <c r="S31">
        <v>237</v>
      </c>
      <c r="T31">
        <v>13</v>
      </c>
      <c r="U31">
        <v>33</v>
      </c>
      <c r="V31">
        <v>71.8</v>
      </c>
      <c r="W31">
        <v>0.87</v>
      </c>
      <c r="X31">
        <v>61.1</v>
      </c>
      <c r="Y31">
        <v>0.44</v>
      </c>
      <c r="Z31">
        <v>10.9</v>
      </c>
      <c r="AC31" s="3" t="str">
        <f t="shared" si="7"/>
        <v>5irz_8118</v>
      </c>
      <c r="AD31" s="3">
        <f t="shared" si="7"/>
        <v>3.28</v>
      </c>
      <c r="AE31" s="3">
        <f t="shared" si="8"/>
        <v>1.07</v>
      </c>
      <c r="AF31" s="3">
        <f t="shared" si="9"/>
        <v>0.82</v>
      </c>
      <c r="AG31" s="3">
        <f t="shared" si="10"/>
        <v>79.2</v>
      </c>
      <c r="AH31" s="3">
        <f t="shared" si="11"/>
        <v>71.8</v>
      </c>
      <c r="AI31" s="3">
        <f t="shared" si="12"/>
        <v>38.1</v>
      </c>
      <c r="AJ31" s="3">
        <f t="shared" si="13"/>
        <v>61.1</v>
      </c>
      <c r="AK31">
        <f t="shared" si="14"/>
        <v>13</v>
      </c>
      <c r="AL31">
        <f t="shared" si="15"/>
        <v>10.9</v>
      </c>
    </row>
    <row r="32" spans="1:38" x14ac:dyDescent="0.2">
      <c r="A32" t="s">
        <v>61</v>
      </c>
      <c r="B32">
        <v>3.3</v>
      </c>
      <c r="C32" t="s">
        <v>1</v>
      </c>
      <c r="D32">
        <v>1.07</v>
      </c>
      <c r="E32">
        <v>659</v>
      </c>
      <c r="F32">
        <v>53</v>
      </c>
      <c r="G32">
        <v>538</v>
      </c>
      <c r="H32">
        <v>57</v>
      </c>
      <c r="I32">
        <v>64</v>
      </c>
      <c r="J32">
        <v>88.3</v>
      </c>
      <c r="K32">
        <v>0.82</v>
      </c>
      <c r="L32">
        <v>36.6</v>
      </c>
      <c r="M32">
        <v>0.32</v>
      </c>
      <c r="N32">
        <v>11.8</v>
      </c>
      <c r="O32" t="s">
        <v>1</v>
      </c>
      <c r="P32">
        <v>1.0900000000000001</v>
      </c>
      <c r="Q32">
        <v>496</v>
      </c>
      <c r="R32">
        <v>62</v>
      </c>
      <c r="S32">
        <v>340</v>
      </c>
      <c r="T32">
        <v>91</v>
      </c>
      <c r="U32">
        <v>65</v>
      </c>
      <c r="V32">
        <v>66.5</v>
      </c>
      <c r="W32">
        <v>0.61</v>
      </c>
      <c r="X32">
        <v>25.4</v>
      </c>
      <c r="Y32">
        <v>0.17</v>
      </c>
      <c r="Z32">
        <v>8.6999999999999993</v>
      </c>
      <c r="AC32" s="3" t="str">
        <f t="shared" si="7"/>
        <v>3j9d_6239</v>
      </c>
      <c r="AD32" s="3">
        <f t="shared" si="7"/>
        <v>3.3</v>
      </c>
      <c r="AE32" s="3">
        <f t="shared" si="8"/>
        <v>1.07</v>
      </c>
      <c r="AF32" s="3">
        <f t="shared" si="9"/>
        <v>1.0900000000000001</v>
      </c>
      <c r="AG32" s="3">
        <f t="shared" si="10"/>
        <v>88.3</v>
      </c>
      <c r="AH32" s="3">
        <f t="shared" si="11"/>
        <v>66.5</v>
      </c>
      <c r="AI32" s="3">
        <f t="shared" si="12"/>
        <v>36.6</v>
      </c>
      <c r="AJ32" s="3">
        <f t="shared" si="13"/>
        <v>25.4</v>
      </c>
      <c r="AK32">
        <f t="shared" si="14"/>
        <v>11.8</v>
      </c>
      <c r="AL32">
        <f t="shared" si="15"/>
        <v>8.6999999999999993</v>
      </c>
    </row>
    <row r="33" spans="1:38" x14ac:dyDescent="0.2">
      <c r="A33" t="s">
        <v>24</v>
      </c>
      <c r="B33">
        <v>3.3</v>
      </c>
      <c r="C33" t="s">
        <v>1</v>
      </c>
      <c r="D33">
        <v>0.93</v>
      </c>
      <c r="E33">
        <v>383</v>
      </c>
      <c r="F33">
        <v>15</v>
      </c>
      <c r="G33">
        <v>352</v>
      </c>
      <c r="H33">
        <v>0</v>
      </c>
      <c r="I33">
        <v>31</v>
      </c>
      <c r="J33">
        <v>73.7</v>
      </c>
      <c r="K33">
        <v>0.8</v>
      </c>
      <c r="L33">
        <v>74.900000000000006</v>
      </c>
      <c r="M33">
        <v>0.55000000000000004</v>
      </c>
      <c r="N33">
        <v>15.3</v>
      </c>
      <c r="O33" t="s">
        <v>1</v>
      </c>
      <c r="P33">
        <v>0.88</v>
      </c>
      <c r="Q33">
        <v>349</v>
      </c>
      <c r="R33">
        <v>20</v>
      </c>
      <c r="S33">
        <v>282</v>
      </c>
      <c r="T33">
        <v>25</v>
      </c>
      <c r="U33">
        <v>42</v>
      </c>
      <c r="V33">
        <v>67.099999999999994</v>
      </c>
      <c r="W33">
        <v>0.76</v>
      </c>
      <c r="X33">
        <v>46.1</v>
      </c>
      <c r="Y33">
        <v>0.31</v>
      </c>
      <c r="Z33">
        <v>8.9</v>
      </c>
      <c r="AC33" s="3" t="str">
        <f t="shared" si="7"/>
        <v>3j9e_6240</v>
      </c>
      <c r="AD33" s="3">
        <f t="shared" si="7"/>
        <v>3.3</v>
      </c>
      <c r="AE33" s="3">
        <f t="shared" si="8"/>
        <v>0.93</v>
      </c>
      <c r="AF33" s="3">
        <f t="shared" si="9"/>
        <v>0.88</v>
      </c>
      <c r="AG33" s="3">
        <f t="shared" si="10"/>
        <v>73.7</v>
      </c>
      <c r="AH33" s="3">
        <f t="shared" si="11"/>
        <v>67.099999999999994</v>
      </c>
      <c r="AI33" s="3">
        <f t="shared" si="12"/>
        <v>74.900000000000006</v>
      </c>
      <c r="AJ33" s="3">
        <f t="shared" si="13"/>
        <v>46.1</v>
      </c>
      <c r="AK33">
        <f t="shared" si="14"/>
        <v>15.3</v>
      </c>
      <c r="AL33">
        <f t="shared" si="15"/>
        <v>8.9</v>
      </c>
    </row>
    <row r="34" spans="1:38" x14ac:dyDescent="0.2">
      <c r="A34" t="s">
        <v>35</v>
      </c>
      <c r="B34">
        <v>3.3</v>
      </c>
      <c r="C34" t="s">
        <v>1</v>
      </c>
      <c r="D34">
        <v>1.17</v>
      </c>
      <c r="E34">
        <v>280</v>
      </c>
      <c r="F34">
        <v>2416</v>
      </c>
      <c r="G34">
        <v>247</v>
      </c>
      <c r="H34">
        <v>0</v>
      </c>
      <c r="I34">
        <v>33</v>
      </c>
      <c r="J34">
        <v>77.599999999999994</v>
      </c>
      <c r="K34">
        <v>0.66</v>
      </c>
      <c r="L34">
        <v>30</v>
      </c>
      <c r="M34">
        <v>0.23</v>
      </c>
      <c r="N34">
        <v>12.2</v>
      </c>
      <c r="O34" t="s">
        <v>1</v>
      </c>
      <c r="P34">
        <v>0.84</v>
      </c>
      <c r="Q34">
        <v>216</v>
      </c>
      <c r="R34">
        <v>1912</v>
      </c>
      <c r="S34">
        <v>188</v>
      </c>
      <c r="T34">
        <v>8</v>
      </c>
      <c r="U34">
        <v>20</v>
      </c>
      <c r="V34">
        <v>59.8</v>
      </c>
      <c r="W34">
        <v>0.71</v>
      </c>
      <c r="X34">
        <v>68.099999999999994</v>
      </c>
      <c r="Y34">
        <v>0.41</v>
      </c>
      <c r="Z34">
        <v>12</v>
      </c>
      <c r="AC34" s="3" t="str">
        <f t="shared" si="7"/>
        <v>5h1q_9570</v>
      </c>
      <c r="AD34" s="3">
        <f t="shared" si="7"/>
        <v>3.3</v>
      </c>
      <c r="AE34" s="3">
        <f t="shared" si="8"/>
        <v>1.17</v>
      </c>
      <c r="AF34" s="3">
        <f t="shared" si="9"/>
        <v>0.84</v>
      </c>
      <c r="AG34" s="3">
        <f t="shared" si="10"/>
        <v>77.599999999999994</v>
      </c>
      <c r="AH34" s="3">
        <f t="shared" si="11"/>
        <v>59.8</v>
      </c>
      <c r="AI34" s="3">
        <f t="shared" si="12"/>
        <v>30</v>
      </c>
      <c r="AJ34" s="3">
        <f t="shared" si="13"/>
        <v>68.099999999999994</v>
      </c>
      <c r="AK34">
        <f t="shared" si="14"/>
        <v>12.2</v>
      </c>
      <c r="AL34">
        <f t="shared" si="15"/>
        <v>12</v>
      </c>
    </row>
    <row r="35" spans="1:38" x14ac:dyDescent="0.2">
      <c r="A35" t="s">
        <v>94</v>
      </c>
      <c r="B35">
        <v>3.3</v>
      </c>
      <c r="C35" t="s">
        <v>1</v>
      </c>
      <c r="D35">
        <v>1.19</v>
      </c>
      <c r="E35">
        <v>256</v>
      </c>
      <c r="F35">
        <v>11084</v>
      </c>
      <c r="G35">
        <v>161</v>
      </c>
      <c r="H35">
        <v>51</v>
      </c>
      <c r="I35">
        <v>44</v>
      </c>
      <c r="J35">
        <v>73.099999999999994</v>
      </c>
      <c r="K35">
        <v>0.61</v>
      </c>
      <c r="L35">
        <v>5.9</v>
      </c>
      <c r="M35">
        <v>0.04</v>
      </c>
      <c r="N35">
        <v>10.7</v>
      </c>
      <c r="O35" t="s">
        <v>1</v>
      </c>
      <c r="P35">
        <v>1.21</v>
      </c>
      <c r="Q35">
        <v>245</v>
      </c>
      <c r="R35">
        <v>9325</v>
      </c>
      <c r="S35">
        <v>112</v>
      </c>
      <c r="T35">
        <v>89</v>
      </c>
      <c r="U35">
        <v>44</v>
      </c>
      <c r="V35">
        <v>70</v>
      </c>
      <c r="W35">
        <v>0.57999999999999996</v>
      </c>
      <c r="X35">
        <v>15.1</v>
      </c>
      <c r="Y35">
        <v>0.11</v>
      </c>
      <c r="Z35">
        <v>7.9</v>
      </c>
      <c r="AC35" s="3" t="str">
        <f t="shared" si="7"/>
        <v>5w68_8778</v>
      </c>
      <c r="AD35" s="3">
        <f t="shared" si="7"/>
        <v>3.3</v>
      </c>
      <c r="AE35" s="3">
        <f t="shared" si="8"/>
        <v>1.19</v>
      </c>
      <c r="AF35" s="3">
        <f t="shared" si="9"/>
        <v>1.21</v>
      </c>
      <c r="AG35" s="3">
        <f t="shared" si="10"/>
        <v>73.099999999999994</v>
      </c>
      <c r="AH35" s="3">
        <f t="shared" si="11"/>
        <v>70</v>
      </c>
      <c r="AI35" s="3">
        <f t="shared" si="12"/>
        <v>5.9</v>
      </c>
      <c r="AJ35" s="3">
        <f t="shared" si="13"/>
        <v>15.1</v>
      </c>
      <c r="AK35">
        <f t="shared" si="14"/>
        <v>10.7</v>
      </c>
      <c r="AL35">
        <f t="shared" si="15"/>
        <v>7.9</v>
      </c>
    </row>
    <row r="36" spans="1:38" x14ac:dyDescent="0.2">
      <c r="A36" t="s">
        <v>97</v>
      </c>
      <c r="B36">
        <v>3.3</v>
      </c>
      <c r="C36" t="s">
        <v>1</v>
      </c>
      <c r="D36">
        <v>1.32</v>
      </c>
      <c r="E36">
        <v>721</v>
      </c>
      <c r="F36">
        <v>1667</v>
      </c>
      <c r="G36">
        <v>400</v>
      </c>
      <c r="H36">
        <v>206</v>
      </c>
      <c r="I36">
        <v>115</v>
      </c>
      <c r="J36">
        <v>74.599999999999994</v>
      </c>
      <c r="K36">
        <v>0.56999999999999995</v>
      </c>
      <c r="L36">
        <v>21.6</v>
      </c>
      <c r="M36">
        <v>0.16</v>
      </c>
      <c r="N36">
        <v>8.3000000000000007</v>
      </c>
      <c r="O36" t="s">
        <v>1</v>
      </c>
      <c r="P36">
        <v>1.34</v>
      </c>
      <c r="Q36">
        <v>691</v>
      </c>
      <c r="R36">
        <v>1823</v>
      </c>
      <c r="S36">
        <v>330</v>
      </c>
      <c r="T36">
        <v>203</v>
      </c>
      <c r="U36">
        <v>158</v>
      </c>
      <c r="V36">
        <v>71.5</v>
      </c>
      <c r="W36">
        <v>0.54</v>
      </c>
      <c r="X36">
        <v>22.7</v>
      </c>
      <c r="Y36">
        <v>0.16</v>
      </c>
      <c r="Z36">
        <v>6.8</v>
      </c>
      <c r="AC36" s="3" t="str">
        <f t="shared" si="7"/>
        <v>6b7n_7063</v>
      </c>
      <c r="AD36" s="3">
        <f t="shared" si="7"/>
        <v>3.3</v>
      </c>
      <c r="AE36" s="3">
        <f t="shared" si="8"/>
        <v>1.32</v>
      </c>
      <c r="AF36" s="3">
        <f t="shared" si="9"/>
        <v>1.34</v>
      </c>
      <c r="AG36" s="3">
        <f t="shared" si="10"/>
        <v>74.599999999999994</v>
      </c>
      <c r="AH36" s="3">
        <f t="shared" si="11"/>
        <v>71.5</v>
      </c>
      <c r="AI36" s="3">
        <f t="shared" si="12"/>
        <v>21.6</v>
      </c>
      <c r="AJ36" s="3">
        <f t="shared" si="13"/>
        <v>22.7</v>
      </c>
      <c r="AK36">
        <f t="shared" si="14"/>
        <v>8.3000000000000007</v>
      </c>
      <c r="AL36">
        <f t="shared" si="15"/>
        <v>6.8</v>
      </c>
    </row>
    <row r="37" spans="1:38" x14ac:dyDescent="0.2">
      <c r="A37" t="s">
        <v>37</v>
      </c>
      <c r="B37">
        <v>3.37</v>
      </c>
      <c r="C37" t="s">
        <v>1</v>
      </c>
      <c r="D37">
        <v>1.22</v>
      </c>
      <c r="E37">
        <v>608</v>
      </c>
      <c r="F37">
        <v>4632</v>
      </c>
      <c r="G37">
        <v>529</v>
      </c>
      <c r="H37">
        <v>7</v>
      </c>
      <c r="I37">
        <v>72</v>
      </c>
      <c r="J37">
        <v>91.8</v>
      </c>
      <c r="K37">
        <v>0.76</v>
      </c>
      <c r="L37">
        <v>40.6</v>
      </c>
      <c r="M37">
        <v>0.37</v>
      </c>
      <c r="N37">
        <v>10</v>
      </c>
      <c r="O37" t="s">
        <v>1</v>
      </c>
      <c r="P37">
        <v>1.1399999999999999</v>
      </c>
      <c r="Q37">
        <v>437</v>
      </c>
      <c r="R37">
        <v>3371</v>
      </c>
      <c r="S37">
        <v>269</v>
      </c>
      <c r="T37">
        <v>109</v>
      </c>
      <c r="U37">
        <v>59</v>
      </c>
      <c r="V37">
        <v>66</v>
      </c>
      <c r="W37">
        <v>0.57999999999999996</v>
      </c>
      <c r="X37">
        <v>25.9</v>
      </c>
      <c r="Y37">
        <v>0.17</v>
      </c>
      <c r="Z37">
        <v>9.3000000000000007</v>
      </c>
      <c r="AC37" s="3" t="str">
        <f t="shared" si="7"/>
        <v>5i68_8072</v>
      </c>
      <c r="AD37" s="3">
        <f t="shared" si="7"/>
        <v>3.37</v>
      </c>
      <c r="AE37" s="3">
        <f t="shared" si="8"/>
        <v>1.22</v>
      </c>
      <c r="AF37" s="3">
        <f t="shared" si="9"/>
        <v>1.1399999999999999</v>
      </c>
      <c r="AG37" s="3">
        <f t="shared" si="10"/>
        <v>91.8</v>
      </c>
      <c r="AH37" s="3">
        <f t="shared" si="11"/>
        <v>66</v>
      </c>
      <c r="AI37" s="3">
        <f t="shared" si="12"/>
        <v>40.6</v>
      </c>
      <c r="AJ37" s="3">
        <f t="shared" si="13"/>
        <v>25.9</v>
      </c>
      <c r="AK37">
        <f t="shared" si="14"/>
        <v>10</v>
      </c>
      <c r="AL37">
        <f t="shared" si="15"/>
        <v>9.3000000000000007</v>
      </c>
    </row>
    <row r="38" spans="1:38" x14ac:dyDescent="0.2">
      <c r="A38" t="s">
        <v>120</v>
      </c>
      <c r="B38">
        <v>3.37</v>
      </c>
      <c r="C38" t="s">
        <v>1</v>
      </c>
      <c r="D38">
        <v>1.47</v>
      </c>
      <c r="E38">
        <v>890</v>
      </c>
      <c r="F38">
        <v>72</v>
      </c>
      <c r="G38">
        <v>700</v>
      </c>
      <c r="H38">
        <v>59</v>
      </c>
      <c r="I38">
        <v>131</v>
      </c>
      <c r="J38">
        <v>75.900000000000006</v>
      </c>
      <c r="K38">
        <v>0.52</v>
      </c>
      <c r="L38">
        <v>25.7</v>
      </c>
      <c r="M38">
        <v>0.2</v>
      </c>
      <c r="N38">
        <v>10.5</v>
      </c>
      <c r="O38" t="s">
        <v>1</v>
      </c>
      <c r="P38">
        <v>1.48</v>
      </c>
      <c r="Q38">
        <v>769</v>
      </c>
      <c r="R38">
        <v>66</v>
      </c>
      <c r="S38">
        <v>521</v>
      </c>
      <c r="T38">
        <v>84</v>
      </c>
      <c r="U38">
        <v>164</v>
      </c>
      <c r="V38">
        <v>65.599999999999994</v>
      </c>
      <c r="W38">
        <v>0.44</v>
      </c>
      <c r="X38">
        <v>24.3</v>
      </c>
      <c r="Y38">
        <v>0.16</v>
      </c>
      <c r="Z38">
        <v>7.6</v>
      </c>
      <c r="AC38" s="3" t="str">
        <f t="shared" si="7"/>
        <v>5w81_8782</v>
      </c>
      <c r="AD38" s="3">
        <f t="shared" si="7"/>
        <v>3.37</v>
      </c>
      <c r="AE38" s="3">
        <f t="shared" si="8"/>
        <v>1.47</v>
      </c>
      <c r="AF38" s="3">
        <f t="shared" si="9"/>
        <v>1.48</v>
      </c>
      <c r="AG38" s="3">
        <f t="shared" si="10"/>
        <v>75.900000000000006</v>
      </c>
      <c r="AH38" s="3">
        <f t="shared" si="11"/>
        <v>65.599999999999994</v>
      </c>
      <c r="AI38" s="3">
        <f t="shared" si="12"/>
        <v>25.7</v>
      </c>
      <c r="AJ38" s="3">
        <f t="shared" si="13"/>
        <v>24.3</v>
      </c>
      <c r="AK38">
        <f t="shared" si="14"/>
        <v>10.5</v>
      </c>
      <c r="AL38">
        <f t="shared" si="15"/>
        <v>7.6</v>
      </c>
    </row>
    <row r="39" spans="1:38" x14ac:dyDescent="0.2">
      <c r="A39" t="s">
        <v>63</v>
      </c>
      <c r="B39">
        <v>3.4</v>
      </c>
      <c r="C39" t="s">
        <v>1</v>
      </c>
      <c r="D39">
        <v>1.67</v>
      </c>
      <c r="E39">
        <v>62</v>
      </c>
      <c r="F39">
        <v>7578</v>
      </c>
      <c r="G39">
        <v>20</v>
      </c>
      <c r="H39">
        <v>25</v>
      </c>
      <c r="I39">
        <v>17</v>
      </c>
      <c r="J39">
        <v>84.9</v>
      </c>
      <c r="K39">
        <v>0.51</v>
      </c>
      <c r="L39">
        <v>6.5</v>
      </c>
      <c r="M39">
        <v>0.05</v>
      </c>
      <c r="N39">
        <v>6.9</v>
      </c>
      <c r="O39" t="s">
        <v>1</v>
      </c>
      <c r="P39">
        <v>1.47</v>
      </c>
      <c r="Q39">
        <v>58</v>
      </c>
      <c r="R39">
        <v>4972</v>
      </c>
      <c r="S39">
        <v>22</v>
      </c>
      <c r="T39">
        <v>14</v>
      </c>
      <c r="U39">
        <v>22</v>
      </c>
      <c r="V39">
        <v>79.5</v>
      </c>
      <c r="W39">
        <v>0.54</v>
      </c>
      <c r="X39">
        <v>25.9</v>
      </c>
      <c r="Y39">
        <v>0.21</v>
      </c>
      <c r="Z39">
        <v>5.3</v>
      </c>
      <c r="AC39" s="3" t="str">
        <f t="shared" si="7"/>
        <v>5o3l_3741</v>
      </c>
      <c r="AD39" s="3">
        <f t="shared" si="7"/>
        <v>3.4</v>
      </c>
      <c r="AE39" s="3">
        <f t="shared" si="8"/>
        <v>1.67</v>
      </c>
      <c r="AF39" s="3">
        <f t="shared" si="9"/>
        <v>1.47</v>
      </c>
      <c r="AG39" s="3">
        <f t="shared" si="10"/>
        <v>84.9</v>
      </c>
      <c r="AH39" s="3">
        <f t="shared" si="11"/>
        <v>79.5</v>
      </c>
      <c r="AI39" s="3">
        <f t="shared" si="12"/>
        <v>6.5</v>
      </c>
      <c r="AJ39" s="3">
        <f t="shared" si="13"/>
        <v>25.9</v>
      </c>
      <c r="AK39">
        <f t="shared" si="14"/>
        <v>6.9</v>
      </c>
      <c r="AL39">
        <f t="shared" si="15"/>
        <v>5.3</v>
      </c>
    </row>
    <row r="40" spans="1:38" x14ac:dyDescent="0.2">
      <c r="A40" t="s">
        <v>92</v>
      </c>
      <c r="B40">
        <v>3.4</v>
      </c>
      <c r="C40" t="s">
        <v>1</v>
      </c>
      <c r="D40">
        <v>1.36</v>
      </c>
      <c r="E40">
        <v>867</v>
      </c>
      <c r="F40">
        <v>2019</v>
      </c>
      <c r="G40">
        <v>480</v>
      </c>
      <c r="H40">
        <v>254</v>
      </c>
      <c r="I40">
        <v>133</v>
      </c>
      <c r="J40">
        <v>73.7</v>
      </c>
      <c r="K40">
        <v>0.54</v>
      </c>
      <c r="L40">
        <v>18.100000000000001</v>
      </c>
      <c r="M40">
        <v>0.13</v>
      </c>
      <c r="N40">
        <v>8</v>
      </c>
      <c r="O40" t="s">
        <v>1</v>
      </c>
      <c r="P40">
        <v>1.34</v>
      </c>
      <c r="Q40">
        <v>757</v>
      </c>
      <c r="R40">
        <v>1877</v>
      </c>
      <c r="S40">
        <v>373</v>
      </c>
      <c r="T40">
        <v>222</v>
      </c>
      <c r="U40">
        <v>162</v>
      </c>
      <c r="V40">
        <v>64.3</v>
      </c>
      <c r="W40">
        <v>0.48</v>
      </c>
      <c r="X40">
        <v>14.3</v>
      </c>
      <c r="Y40">
        <v>0.09</v>
      </c>
      <c r="Z40">
        <v>6.7</v>
      </c>
      <c r="AC40" s="3" t="str">
        <f t="shared" si="7"/>
        <v>5szs_8331</v>
      </c>
      <c r="AD40" s="3">
        <f t="shared" si="7"/>
        <v>3.4</v>
      </c>
      <c r="AE40" s="3">
        <f t="shared" si="8"/>
        <v>1.36</v>
      </c>
      <c r="AF40" s="3">
        <f t="shared" si="9"/>
        <v>1.34</v>
      </c>
      <c r="AG40" s="3">
        <f t="shared" si="10"/>
        <v>73.7</v>
      </c>
      <c r="AH40" s="3">
        <f t="shared" si="11"/>
        <v>64.3</v>
      </c>
      <c r="AI40" s="3">
        <f t="shared" si="12"/>
        <v>18.100000000000001</v>
      </c>
      <c r="AJ40" s="3">
        <f t="shared" si="13"/>
        <v>14.3</v>
      </c>
      <c r="AK40">
        <f t="shared" si="14"/>
        <v>8</v>
      </c>
      <c r="AL40">
        <f t="shared" si="15"/>
        <v>6.7</v>
      </c>
    </row>
    <row r="41" spans="1:38" x14ac:dyDescent="0.2">
      <c r="A41" t="s">
        <v>42</v>
      </c>
      <c r="B41">
        <v>3.4</v>
      </c>
      <c r="C41" t="s">
        <v>1</v>
      </c>
      <c r="D41">
        <v>1.36</v>
      </c>
      <c r="E41">
        <v>133</v>
      </c>
      <c r="F41">
        <v>10917</v>
      </c>
      <c r="G41">
        <v>85</v>
      </c>
      <c r="H41">
        <v>24</v>
      </c>
      <c r="I41">
        <v>24</v>
      </c>
      <c r="J41">
        <v>81.099999999999994</v>
      </c>
      <c r="K41">
        <v>0.6</v>
      </c>
      <c r="L41">
        <v>7.5</v>
      </c>
      <c r="M41">
        <v>0.06</v>
      </c>
      <c r="N41">
        <v>7.8</v>
      </c>
      <c r="O41" t="s">
        <v>1</v>
      </c>
      <c r="P41">
        <v>1.35</v>
      </c>
      <c r="Q41">
        <v>133</v>
      </c>
      <c r="R41">
        <v>10085</v>
      </c>
      <c r="S41">
        <v>76</v>
      </c>
      <c r="T41">
        <v>36</v>
      </c>
      <c r="U41">
        <v>21</v>
      </c>
      <c r="V41">
        <v>81.099999999999994</v>
      </c>
      <c r="W41">
        <v>0.6</v>
      </c>
      <c r="X41">
        <v>18</v>
      </c>
      <c r="Y41">
        <v>0.15</v>
      </c>
      <c r="Z41">
        <v>9.5</v>
      </c>
      <c r="AC41" s="3" t="str">
        <f t="shared" si="7"/>
        <v>5tfy_8405</v>
      </c>
      <c r="AD41" s="3">
        <f t="shared" si="7"/>
        <v>3.4</v>
      </c>
      <c r="AE41" s="3">
        <f t="shared" si="8"/>
        <v>1.36</v>
      </c>
      <c r="AF41" s="3">
        <f t="shared" si="9"/>
        <v>1.35</v>
      </c>
      <c r="AG41" s="3">
        <f t="shared" si="10"/>
        <v>81.099999999999994</v>
      </c>
      <c r="AH41" s="3">
        <f t="shared" si="11"/>
        <v>81.099999999999994</v>
      </c>
      <c r="AI41" s="3">
        <f t="shared" si="12"/>
        <v>7.5</v>
      </c>
      <c r="AJ41" s="3">
        <f t="shared" si="13"/>
        <v>18</v>
      </c>
      <c r="AK41">
        <f t="shared" si="14"/>
        <v>7.8</v>
      </c>
      <c r="AL41">
        <f t="shared" si="15"/>
        <v>9.5</v>
      </c>
    </row>
    <row r="42" spans="1:38" x14ac:dyDescent="0.2">
      <c r="A42" t="s">
        <v>114</v>
      </c>
      <c r="B42">
        <v>3.4</v>
      </c>
      <c r="C42" t="s">
        <v>1</v>
      </c>
      <c r="D42">
        <v>1.34</v>
      </c>
      <c r="E42">
        <v>161</v>
      </c>
      <c r="F42">
        <v>21439</v>
      </c>
      <c r="G42">
        <v>127</v>
      </c>
      <c r="H42">
        <v>4</v>
      </c>
      <c r="I42">
        <v>30</v>
      </c>
      <c r="J42">
        <v>98.8</v>
      </c>
      <c r="K42">
        <v>0.73</v>
      </c>
      <c r="L42">
        <v>29.2</v>
      </c>
      <c r="M42">
        <v>0.28999999999999998</v>
      </c>
      <c r="N42">
        <v>10.1</v>
      </c>
      <c r="O42" t="s">
        <v>1</v>
      </c>
      <c r="P42">
        <v>1.46</v>
      </c>
      <c r="Q42">
        <v>154</v>
      </c>
      <c r="R42">
        <v>18350</v>
      </c>
      <c r="S42">
        <v>71</v>
      </c>
      <c r="T42">
        <v>55</v>
      </c>
      <c r="U42">
        <v>28</v>
      </c>
      <c r="V42">
        <v>94.5</v>
      </c>
      <c r="W42">
        <v>0.65</v>
      </c>
      <c r="X42">
        <v>9.1</v>
      </c>
      <c r="Y42">
        <v>0.09</v>
      </c>
      <c r="Z42">
        <v>8.6</v>
      </c>
      <c r="AC42" s="3" t="str">
        <f t="shared" si="7"/>
        <v>5w5f_8767</v>
      </c>
      <c r="AD42" s="3">
        <f t="shared" si="7"/>
        <v>3.4</v>
      </c>
      <c r="AE42" s="3">
        <f t="shared" si="8"/>
        <v>1.34</v>
      </c>
      <c r="AF42" s="3">
        <f t="shared" si="9"/>
        <v>1.46</v>
      </c>
      <c r="AG42" s="3">
        <f t="shared" si="10"/>
        <v>98.8</v>
      </c>
      <c r="AH42" s="3">
        <f t="shared" si="11"/>
        <v>94.5</v>
      </c>
      <c r="AI42" s="3">
        <f t="shared" si="12"/>
        <v>29.2</v>
      </c>
      <c r="AJ42" s="3">
        <f t="shared" si="13"/>
        <v>9.1</v>
      </c>
      <c r="AK42">
        <f t="shared" si="14"/>
        <v>10.1</v>
      </c>
      <c r="AL42">
        <f t="shared" si="15"/>
        <v>8.6</v>
      </c>
    </row>
    <row r="43" spans="1:38" x14ac:dyDescent="0.2">
      <c r="A43" t="s">
        <v>30</v>
      </c>
      <c r="B43">
        <v>3.47</v>
      </c>
      <c r="C43" t="s">
        <v>1</v>
      </c>
      <c r="D43">
        <v>1.1299999999999999</v>
      </c>
      <c r="E43">
        <v>394</v>
      </c>
      <c r="F43">
        <v>2078</v>
      </c>
      <c r="G43">
        <v>323</v>
      </c>
      <c r="H43">
        <v>25</v>
      </c>
      <c r="I43">
        <v>46</v>
      </c>
      <c r="J43">
        <v>79.400000000000006</v>
      </c>
      <c r="K43">
        <v>0.71</v>
      </c>
      <c r="L43">
        <v>56.6</v>
      </c>
      <c r="M43">
        <v>0.45</v>
      </c>
      <c r="N43">
        <v>11.3</v>
      </c>
      <c r="O43" t="s">
        <v>1</v>
      </c>
      <c r="P43">
        <v>1.1399999999999999</v>
      </c>
      <c r="Q43">
        <v>276</v>
      </c>
      <c r="R43">
        <v>1476</v>
      </c>
      <c r="S43">
        <v>186</v>
      </c>
      <c r="T43">
        <v>52</v>
      </c>
      <c r="U43">
        <v>38</v>
      </c>
      <c r="V43">
        <v>55.6</v>
      </c>
      <c r="W43">
        <v>0.49</v>
      </c>
      <c r="X43">
        <v>33.700000000000003</v>
      </c>
      <c r="Y43">
        <v>0.19</v>
      </c>
      <c r="Z43">
        <v>9.9</v>
      </c>
      <c r="AC43" s="3" t="str">
        <f t="shared" si="7"/>
        <v>3jd0_6631</v>
      </c>
      <c r="AD43" s="3">
        <f t="shared" si="7"/>
        <v>3.47</v>
      </c>
      <c r="AE43" s="3">
        <f t="shared" si="8"/>
        <v>1.1299999999999999</v>
      </c>
      <c r="AF43" s="3">
        <f t="shared" si="9"/>
        <v>1.1399999999999999</v>
      </c>
      <c r="AG43" s="3">
        <f t="shared" si="10"/>
        <v>79.400000000000006</v>
      </c>
      <c r="AH43" s="3">
        <f t="shared" si="11"/>
        <v>55.6</v>
      </c>
      <c r="AI43" s="3">
        <f t="shared" si="12"/>
        <v>56.6</v>
      </c>
      <c r="AJ43" s="3">
        <f t="shared" si="13"/>
        <v>33.700000000000003</v>
      </c>
      <c r="AK43">
        <f t="shared" si="14"/>
        <v>11.3</v>
      </c>
      <c r="AL43">
        <f t="shared" si="15"/>
        <v>9.9</v>
      </c>
    </row>
    <row r="44" spans="1:38" x14ac:dyDescent="0.2">
      <c r="A44" t="s">
        <v>89</v>
      </c>
      <c r="B44">
        <v>3.5</v>
      </c>
      <c r="C44" t="s">
        <v>1</v>
      </c>
      <c r="D44">
        <v>1.25</v>
      </c>
      <c r="E44">
        <v>406</v>
      </c>
      <c r="F44">
        <v>5198</v>
      </c>
      <c r="G44">
        <v>266</v>
      </c>
      <c r="H44">
        <v>50</v>
      </c>
      <c r="I44">
        <v>90</v>
      </c>
      <c r="J44">
        <v>79.599999999999994</v>
      </c>
      <c r="K44">
        <v>0.64</v>
      </c>
      <c r="L44">
        <v>42.9</v>
      </c>
      <c r="M44">
        <v>0.34</v>
      </c>
      <c r="N44">
        <v>10.4</v>
      </c>
      <c r="O44" t="s">
        <v>1</v>
      </c>
      <c r="P44">
        <v>1.33</v>
      </c>
      <c r="Q44">
        <v>430</v>
      </c>
      <c r="R44">
        <v>4854</v>
      </c>
      <c r="S44">
        <v>240</v>
      </c>
      <c r="T44">
        <v>51</v>
      </c>
      <c r="U44">
        <v>139</v>
      </c>
      <c r="V44">
        <v>84.3</v>
      </c>
      <c r="W44">
        <v>0.64</v>
      </c>
      <c r="X44">
        <v>17.7</v>
      </c>
      <c r="Y44">
        <v>0.15</v>
      </c>
      <c r="Z44">
        <v>8.8000000000000007</v>
      </c>
      <c r="AC44" s="3" t="str">
        <f t="shared" si="7"/>
        <v>5h3o_6656</v>
      </c>
      <c r="AD44" s="3">
        <f t="shared" si="7"/>
        <v>3.5</v>
      </c>
      <c r="AE44" s="3">
        <f t="shared" si="8"/>
        <v>1.25</v>
      </c>
      <c r="AF44" s="3">
        <f t="shared" si="9"/>
        <v>1.33</v>
      </c>
      <c r="AG44" s="3">
        <f t="shared" si="10"/>
        <v>79.599999999999994</v>
      </c>
      <c r="AH44" s="3">
        <f t="shared" si="11"/>
        <v>84.3</v>
      </c>
      <c r="AI44" s="3">
        <f t="shared" si="12"/>
        <v>42.9</v>
      </c>
      <c r="AJ44" s="3">
        <f t="shared" si="13"/>
        <v>17.7</v>
      </c>
      <c r="AK44">
        <f t="shared" si="14"/>
        <v>10.4</v>
      </c>
      <c r="AL44">
        <f t="shared" si="15"/>
        <v>8.8000000000000007</v>
      </c>
    </row>
    <row r="45" spans="1:38" x14ac:dyDescent="0.2">
      <c r="A45" t="s">
        <v>83</v>
      </c>
      <c r="B45">
        <v>3.5</v>
      </c>
      <c r="C45" t="s">
        <v>1</v>
      </c>
      <c r="D45">
        <v>1.59</v>
      </c>
      <c r="E45">
        <v>116</v>
      </c>
      <c r="F45">
        <v>10024</v>
      </c>
      <c r="G45">
        <v>50</v>
      </c>
      <c r="H45">
        <v>37</v>
      </c>
      <c r="I45">
        <v>29</v>
      </c>
      <c r="J45">
        <v>83.5</v>
      </c>
      <c r="K45">
        <v>0.53</v>
      </c>
      <c r="L45">
        <v>11.2</v>
      </c>
      <c r="M45">
        <v>0.09</v>
      </c>
      <c r="N45">
        <v>7.7</v>
      </c>
      <c r="O45" t="s">
        <v>1</v>
      </c>
      <c r="P45">
        <v>1.55</v>
      </c>
      <c r="Q45">
        <v>118</v>
      </c>
      <c r="R45">
        <v>9992</v>
      </c>
      <c r="S45">
        <v>52</v>
      </c>
      <c r="T45">
        <v>32</v>
      </c>
      <c r="U45">
        <v>34</v>
      </c>
      <c r="V45">
        <v>84.9</v>
      </c>
      <c r="W45">
        <v>0.55000000000000004</v>
      </c>
      <c r="X45">
        <v>14.4</v>
      </c>
      <c r="Y45">
        <v>0.12</v>
      </c>
      <c r="Z45">
        <v>6.2</v>
      </c>
      <c r="AC45" s="3" t="str">
        <f t="shared" si="7"/>
        <v>5wc3_8795</v>
      </c>
      <c r="AD45" s="3">
        <f t="shared" si="7"/>
        <v>3.5</v>
      </c>
      <c r="AE45" s="3">
        <f t="shared" si="8"/>
        <v>1.59</v>
      </c>
      <c r="AF45" s="3">
        <f t="shared" si="9"/>
        <v>1.55</v>
      </c>
      <c r="AG45" s="3">
        <f t="shared" si="10"/>
        <v>83.5</v>
      </c>
      <c r="AH45" s="3">
        <f t="shared" si="11"/>
        <v>84.9</v>
      </c>
      <c r="AI45" s="3">
        <f t="shared" si="12"/>
        <v>11.2</v>
      </c>
      <c r="AJ45" s="3">
        <f t="shared" si="13"/>
        <v>14.4</v>
      </c>
      <c r="AK45">
        <f t="shared" si="14"/>
        <v>7.7</v>
      </c>
      <c r="AL45">
        <f t="shared" si="15"/>
        <v>6.2</v>
      </c>
    </row>
    <row r="46" spans="1:38" x14ac:dyDescent="0.2">
      <c r="A46" t="s">
        <v>43</v>
      </c>
      <c r="B46">
        <v>3.51</v>
      </c>
      <c r="C46" t="s">
        <v>1</v>
      </c>
      <c r="D46">
        <v>1.18</v>
      </c>
      <c r="E46">
        <v>367</v>
      </c>
      <c r="F46">
        <v>1281</v>
      </c>
      <c r="G46">
        <v>253</v>
      </c>
      <c r="H46">
        <v>63</v>
      </c>
      <c r="I46">
        <v>51</v>
      </c>
      <c r="J46">
        <v>72.8</v>
      </c>
      <c r="K46">
        <v>0.62</v>
      </c>
      <c r="L46">
        <v>39.5</v>
      </c>
      <c r="M46">
        <v>0.28999999999999998</v>
      </c>
      <c r="N46">
        <v>9</v>
      </c>
      <c r="O46" t="s">
        <v>1</v>
      </c>
      <c r="P46">
        <v>1.03</v>
      </c>
      <c r="Q46">
        <v>351</v>
      </c>
      <c r="R46">
        <v>1153</v>
      </c>
      <c r="S46">
        <v>277</v>
      </c>
      <c r="T46">
        <v>27</v>
      </c>
      <c r="U46">
        <v>47</v>
      </c>
      <c r="V46">
        <v>69.599999999999994</v>
      </c>
      <c r="W46">
        <v>0.68</v>
      </c>
      <c r="X46">
        <v>37</v>
      </c>
      <c r="Y46">
        <v>0.26</v>
      </c>
      <c r="Z46">
        <v>9.8000000000000007</v>
      </c>
      <c r="AC46" s="3" t="str">
        <f t="shared" si="7"/>
        <v>5u6p_8512</v>
      </c>
      <c r="AD46" s="3">
        <f t="shared" si="7"/>
        <v>3.51</v>
      </c>
      <c r="AE46" s="3">
        <f t="shared" si="8"/>
        <v>1.18</v>
      </c>
      <c r="AF46" s="3">
        <f t="shared" si="9"/>
        <v>1.03</v>
      </c>
      <c r="AG46" s="3">
        <f t="shared" si="10"/>
        <v>72.8</v>
      </c>
      <c r="AH46" s="3">
        <f t="shared" si="11"/>
        <v>69.599999999999994</v>
      </c>
      <c r="AI46" s="3">
        <f t="shared" si="12"/>
        <v>39.5</v>
      </c>
      <c r="AJ46" s="3">
        <f t="shared" si="13"/>
        <v>37</v>
      </c>
      <c r="AK46">
        <f t="shared" si="14"/>
        <v>9</v>
      </c>
      <c r="AL46">
        <f t="shared" si="15"/>
        <v>9.8000000000000007</v>
      </c>
    </row>
    <row r="47" spans="1:38" x14ac:dyDescent="0.2">
      <c r="A47" t="s">
        <v>109</v>
      </c>
      <c r="B47">
        <v>3.55</v>
      </c>
      <c r="C47" t="s">
        <v>1</v>
      </c>
      <c r="D47">
        <v>1.27</v>
      </c>
      <c r="E47">
        <v>496</v>
      </c>
      <c r="F47">
        <v>1584</v>
      </c>
      <c r="G47">
        <v>343</v>
      </c>
      <c r="H47">
        <v>66</v>
      </c>
      <c r="I47">
        <v>87</v>
      </c>
      <c r="J47">
        <v>33.1</v>
      </c>
      <c r="K47">
        <v>0.26</v>
      </c>
      <c r="L47">
        <v>7.3</v>
      </c>
      <c r="M47">
        <v>0.02</v>
      </c>
      <c r="N47">
        <v>9.6999999999999993</v>
      </c>
      <c r="O47" t="s">
        <v>1</v>
      </c>
      <c r="P47">
        <v>1.33</v>
      </c>
      <c r="Q47">
        <v>593</v>
      </c>
      <c r="R47">
        <v>2063</v>
      </c>
      <c r="S47">
        <v>377</v>
      </c>
      <c r="T47">
        <v>85</v>
      </c>
      <c r="U47">
        <v>131</v>
      </c>
      <c r="V47">
        <v>39.6</v>
      </c>
      <c r="W47">
        <v>0.3</v>
      </c>
      <c r="X47">
        <v>25.6</v>
      </c>
      <c r="Y47">
        <v>0.1</v>
      </c>
      <c r="Z47">
        <v>7.5</v>
      </c>
      <c r="AC47" s="3" t="str">
        <f t="shared" si="7"/>
        <v>5vkq_8702</v>
      </c>
      <c r="AD47" s="3">
        <f t="shared" si="7"/>
        <v>3.55</v>
      </c>
      <c r="AE47" s="3">
        <f t="shared" si="8"/>
        <v>1.27</v>
      </c>
      <c r="AF47" s="3">
        <f t="shared" si="9"/>
        <v>1.33</v>
      </c>
      <c r="AG47" s="3">
        <f t="shared" si="10"/>
        <v>33.1</v>
      </c>
      <c r="AH47" s="3">
        <f t="shared" si="11"/>
        <v>39.6</v>
      </c>
      <c r="AI47" s="3">
        <f t="shared" si="12"/>
        <v>7.3</v>
      </c>
      <c r="AJ47" s="3">
        <f t="shared" si="13"/>
        <v>25.6</v>
      </c>
      <c r="AK47">
        <f t="shared" si="14"/>
        <v>9.6999999999999993</v>
      </c>
      <c r="AL47">
        <f t="shared" si="15"/>
        <v>7.5</v>
      </c>
    </row>
    <row r="48" spans="1:38" x14ac:dyDescent="0.2">
      <c r="A48" t="s">
        <v>13</v>
      </c>
      <c r="B48">
        <v>3.57</v>
      </c>
      <c r="C48" t="s">
        <v>1</v>
      </c>
      <c r="D48">
        <v>1.45</v>
      </c>
      <c r="E48">
        <v>179</v>
      </c>
      <c r="F48">
        <v>4561</v>
      </c>
      <c r="G48">
        <v>63</v>
      </c>
      <c r="H48">
        <v>81</v>
      </c>
      <c r="I48">
        <v>35</v>
      </c>
      <c r="J48">
        <v>45.2</v>
      </c>
      <c r="K48">
        <v>0.31</v>
      </c>
      <c r="L48">
        <v>5</v>
      </c>
      <c r="M48">
        <v>0.02</v>
      </c>
      <c r="N48">
        <v>8.5</v>
      </c>
      <c r="O48" t="s">
        <v>1</v>
      </c>
      <c r="P48">
        <v>1.41</v>
      </c>
      <c r="Q48">
        <v>160</v>
      </c>
      <c r="R48">
        <v>3575</v>
      </c>
      <c r="S48">
        <v>64</v>
      </c>
      <c r="T48">
        <v>62</v>
      </c>
      <c r="U48">
        <v>34</v>
      </c>
      <c r="V48">
        <v>40.4</v>
      </c>
      <c r="W48">
        <v>0.28999999999999998</v>
      </c>
      <c r="X48">
        <v>13.1</v>
      </c>
      <c r="Y48">
        <v>0.05</v>
      </c>
      <c r="Z48">
        <v>6.7</v>
      </c>
      <c r="AC48" s="3" t="str">
        <f t="shared" si="7"/>
        <v>5wln_8860</v>
      </c>
      <c r="AD48" s="3">
        <f t="shared" si="7"/>
        <v>3.57</v>
      </c>
      <c r="AE48" s="3">
        <f t="shared" si="8"/>
        <v>1.45</v>
      </c>
      <c r="AF48" s="3">
        <f t="shared" si="9"/>
        <v>1.41</v>
      </c>
      <c r="AG48" s="3">
        <f t="shared" si="10"/>
        <v>45.2</v>
      </c>
      <c r="AH48" s="3">
        <f t="shared" si="11"/>
        <v>40.4</v>
      </c>
      <c r="AI48" s="3">
        <f t="shared" si="12"/>
        <v>5</v>
      </c>
      <c r="AJ48" s="3">
        <f t="shared" si="13"/>
        <v>13.1</v>
      </c>
      <c r="AK48">
        <f t="shared" si="14"/>
        <v>8.5</v>
      </c>
      <c r="AL48">
        <f t="shared" si="15"/>
        <v>6.7</v>
      </c>
    </row>
    <row r="49" spans="1:38" x14ac:dyDescent="0.2">
      <c r="A49" t="s">
        <v>23</v>
      </c>
      <c r="B49">
        <v>3.6</v>
      </c>
      <c r="C49" t="s">
        <v>1</v>
      </c>
      <c r="D49">
        <v>1.1499999999999999</v>
      </c>
      <c r="E49">
        <v>24</v>
      </c>
      <c r="F49">
        <v>7728</v>
      </c>
      <c r="G49">
        <v>21</v>
      </c>
      <c r="H49">
        <v>0</v>
      </c>
      <c r="I49">
        <v>3</v>
      </c>
      <c r="J49">
        <v>82.8</v>
      </c>
      <c r="K49">
        <v>0.72</v>
      </c>
      <c r="L49">
        <v>4.2</v>
      </c>
      <c r="M49">
        <v>0.03</v>
      </c>
      <c r="N49">
        <v>12</v>
      </c>
      <c r="O49" t="s">
        <v>1</v>
      </c>
      <c r="P49">
        <v>0.97</v>
      </c>
      <c r="Q49">
        <v>23</v>
      </c>
      <c r="R49">
        <v>6855</v>
      </c>
      <c r="S49">
        <v>17</v>
      </c>
      <c r="T49">
        <v>0</v>
      </c>
      <c r="U49">
        <v>6</v>
      </c>
      <c r="V49">
        <v>79.3</v>
      </c>
      <c r="W49">
        <v>0.82</v>
      </c>
      <c r="X49">
        <v>39.1</v>
      </c>
      <c r="Y49">
        <v>0.31</v>
      </c>
      <c r="Z49">
        <v>11.5</v>
      </c>
      <c r="AC49" s="3" t="str">
        <f t="shared" si="7"/>
        <v>3j89_6123</v>
      </c>
      <c r="AD49" s="3">
        <f t="shared" si="7"/>
        <v>3.6</v>
      </c>
      <c r="AE49" s="3">
        <f t="shared" si="8"/>
        <v>1.1499999999999999</v>
      </c>
      <c r="AF49" s="3">
        <f t="shared" si="9"/>
        <v>0.97</v>
      </c>
      <c r="AG49" s="3">
        <f t="shared" si="10"/>
        <v>82.8</v>
      </c>
      <c r="AH49" s="3">
        <f t="shared" si="11"/>
        <v>79.3</v>
      </c>
      <c r="AI49" s="3">
        <f t="shared" si="12"/>
        <v>4.2</v>
      </c>
      <c r="AJ49" s="3">
        <f t="shared" si="13"/>
        <v>39.1</v>
      </c>
      <c r="AK49">
        <f t="shared" si="14"/>
        <v>12</v>
      </c>
      <c r="AL49">
        <f t="shared" si="15"/>
        <v>11.5</v>
      </c>
    </row>
    <row r="50" spans="1:38" x14ac:dyDescent="0.2">
      <c r="A50" t="s">
        <v>27</v>
      </c>
      <c r="B50">
        <v>3.6</v>
      </c>
      <c r="C50" t="s">
        <v>1</v>
      </c>
      <c r="D50">
        <v>1.25</v>
      </c>
      <c r="E50">
        <v>303</v>
      </c>
      <c r="F50">
        <v>3537</v>
      </c>
      <c r="G50">
        <v>238</v>
      </c>
      <c r="H50">
        <v>28</v>
      </c>
      <c r="I50">
        <v>37</v>
      </c>
      <c r="J50">
        <v>70.8</v>
      </c>
      <c r="K50">
        <v>0.56999999999999995</v>
      </c>
      <c r="L50">
        <v>43.6</v>
      </c>
      <c r="M50">
        <v>0.31</v>
      </c>
      <c r="N50">
        <v>10.1</v>
      </c>
      <c r="O50" t="s">
        <v>1</v>
      </c>
      <c r="P50">
        <v>1.26</v>
      </c>
      <c r="Q50">
        <v>257</v>
      </c>
      <c r="R50">
        <v>3187</v>
      </c>
      <c r="S50">
        <v>173</v>
      </c>
      <c r="T50">
        <v>48</v>
      </c>
      <c r="U50">
        <v>36</v>
      </c>
      <c r="V50">
        <v>60</v>
      </c>
      <c r="W50">
        <v>0.48</v>
      </c>
      <c r="X50">
        <v>30</v>
      </c>
      <c r="Y50">
        <v>0.18</v>
      </c>
      <c r="Z50">
        <v>10.3</v>
      </c>
      <c r="AC50" s="3" t="str">
        <f t="shared" si="7"/>
        <v>3ja7_6324</v>
      </c>
      <c r="AD50" s="3">
        <f t="shared" si="7"/>
        <v>3.6</v>
      </c>
      <c r="AE50" s="3">
        <f t="shared" si="8"/>
        <v>1.25</v>
      </c>
      <c r="AF50" s="3">
        <f t="shared" si="9"/>
        <v>1.26</v>
      </c>
      <c r="AG50" s="3">
        <f t="shared" si="10"/>
        <v>70.8</v>
      </c>
      <c r="AH50" s="3">
        <f t="shared" si="11"/>
        <v>60</v>
      </c>
      <c r="AI50" s="3">
        <f t="shared" si="12"/>
        <v>43.6</v>
      </c>
      <c r="AJ50" s="3">
        <f t="shared" si="13"/>
        <v>30</v>
      </c>
      <c r="AK50">
        <f t="shared" si="14"/>
        <v>10.1</v>
      </c>
      <c r="AL50">
        <f t="shared" si="15"/>
        <v>10.3</v>
      </c>
    </row>
    <row r="51" spans="1:38" x14ac:dyDescent="0.2">
      <c r="A51" t="s">
        <v>112</v>
      </c>
      <c r="B51">
        <v>3.6</v>
      </c>
      <c r="C51" t="s">
        <v>1</v>
      </c>
      <c r="D51">
        <v>1.05</v>
      </c>
      <c r="E51">
        <v>62</v>
      </c>
      <c r="F51">
        <v>116498</v>
      </c>
      <c r="G51">
        <v>52</v>
      </c>
      <c r="H51">
        <v>0</v>
      </c>
      <c r="I51">
        <v>10</v>
      </c>
      <c r="J51">
        <v>98.4</v>
      </c>
      <c r="K51">
        <v>0.94</v>
      </c>
      <c r="L51">
        <v>66.099999999999994</v>
      </c>
      <c r="M51">
        <v>0.65</v>
      </c>
      <c r="N51">
        <v>12.4</v>
      </c>
      <c r="O51" t="s">
        <v>1</v>
      </c>
      <c r="P51">
        <v>1.02</v>
      </c>
      <c r="Q51">
        <v>60</v>
      </c>
      <c r="R51">
        <v>92020</v>
      </c>
      <c r="S51">
        <v>49</v>
      </c>
      <c r="T51">
        <v>0</v>
      </c>
      <c r="U51">
        <v>11</v>
      </c>
      <c r="V51">
        <v>95.2</v>
      </c>
      <c r="W51">
        <v>0.94</v>
      </c>
      <c r="X51">
        <v>46.7</v>
      </c>
      <c r="Y51">
        <v>0.44</v>
      </c>
      <c r="Z51">
        <v>10</v>
      </c>
      <c r="AC51" s="3" t="str">
        <f t="shared" si="7"/>
        <v>5leg_4042</v>
      </c>
      <c r="AD51" s="3">
        <f t="shared" si="7"/>
        <v>3.6</v>
      </c>
      <c r="AE51" s="3">
        <f t="shared" si="8"/>
        <v>1.05</v>
      </c>
      <c r="AF51" s="3">
        <f t="shared" si="9"/>
        <v>1.02</v>
      </c>
      <c r="AG51" s="3">
        <f t="shared" si="10"/>
        <v>98.4</v>
      </c>
      <c r="AH51" s="3">
        <f t="shared" si="11"/>
        <v>95.2</v>
      </c>
      <c r="AI51" s="3">
        <f t="shared" si="12"/>
        <v>66.099999999999994</v>
      </c>
      <c r="AJ51" s="3">
        <f t="shared" si="13"/>
        <v>46.7</v>
      </c>
      <c r="AK51">
        <f t="shared" si="14"/>
        <v>12.4</v>
      </c>
      <c r="AL51">
        <f t="shared" si="15"/>
        <v>10</v>
      </c>
    </row>
    <row r="52" spans="1:38" x14ac:dyDescent="0.2">
      <c r="A52" t="s">
        <v>93</v>
      </c>
      <c r="B52">
        <v>3.6</v>
      </c>
      <c r="C52" t="s">
        <v>1</v>
      </c>
      <c r="D52">
        <v>1.1299999999999999</v>
      </c>
      <c r="E52">
        <v>293</v>
      </c>
      <c r="F52">
        <v>13927</v>
      </c>
      <c r="G52">
        <v>218</v>
      </c>
      <c r="H52">
        <v>37</v>
      </c>
      <c r="I52">
        <v>38</v>
      </c>
      <c r="J52">
        <v>87.2</v>
      </c>
      <c r="K52">
        <v>0.78</v>
      </c>
      <c r="L52">
        <v>56</v>
      </c>
      <c r="M52">
        <v>0.49</v>
      </c>
      <c r="N52">
        <v>13.3</v>
      </c>
      <c r="O52" t="s">
        <v>1</v>
      </c>
      <c r="P52">
        <v>1.38</v>
      </c>
      <c r="Q52">
        <v>282</v>
      </c>
      <c r="R52">
        <v>12708</v>
      </c>
      <c r="S52">
        <v>128</v>
      </c>
      <c r="T52">
        <v>85</v>
      </c>
      <c r="U52">
        <v>69</v>
      </c>
      <c r="V52">
        <v>83.9</v>
      </c>
      <c r="W52">
        <v>0.61</v>
      </c>
      <c r="X52">
        <v>21.6</v>
      </c>
      <c r="Y52">
        <v>0.18</v>
      </c>
      <c r="Z52">
        <v>7</v>
      </c>
      <c r="AC52" s="3" t="str">
        <f t="shared" si="7"/>
        <v>5tcq_8399</v>
      </c>
      <c r="AD52" s="3">
        <f t="shared" si="7"/>
        <v>3.6</v>
      </c>
      <c r="AE52" s="3">
        <f t="shared" si="8"/>
        <v>1.1299999999999999</v>
      </c>
      <c r="AF52" s="3">
        <f t="shared" si="9"/>
        <v>1.38</v>
      </c>
      <c r="AG52" s="3">
        <f t="shared" si="10"/>
        <v>87.2</v>
      </c>
      <c r="AH52" s="3">
        <f t="shared" si="11"/>
        <v>83.9</v>
      </c>
      <c r="AI52" s="3">
        <f t="shared" si="12"/>
        <v>56</v>
      </c>
      <c r="AJ52" s="3">
        <f t="shared" si="13"/>
        <v>21.6</v>
      </c>
      <c r="AK52">
        <f t="shared" si="14"/>
        <v>13.3</v>
      </c>
      <c r="AL52">
        <f t="shared" si="15"/>
        <v>7</v>
      </c>
    </row>
    <row r="53" spans="1:38" x14ac:dyDescent="0.2">
      <c r="A53" t="s">
        <v>110</v>
      </c>
      <c r="B53">
        <v>3.64</v>
      </c>
      <c r="C53" t="s">
        <v>1</v>
      </c>
      <c r="D53">
        <v>1.1000000000000001</v>
      </c>
      <c r="E53">
        <v>96</v>
      </c>
      <c r="F53">
        <v>5344</v>
      </c>
      <c r="G53">
        <v>83</v>
      </c>
      <c r="H53">
        <v>0</v>
      </c>
      <c r="I53">
        <v>13</v>
      </c>
      <c r="J53">
        <v>99</v>
      </c>
      <c r="K53">
        <v>0.9</v>
      </c>
      <c r="L53">
        <v>5.2</v>
      </c>
      <c r="M53">
        <v>0.05</v>
      </c>
      <c r="N53">
        <v>13.7</v>
      </c>
      <c r="O53" t="s">
        <v>1</v>
      </c>
      <c r="P53">
        <v>1.19</v>
      </c>
      <c r="Q53">
        <v>97</v>
      </c>
      <c r="R53">
        <v>5071</v>
      </c>
      <c r="S53">
        <v>42</v>
      </c>
      <c r="T53">
        <v>32</v>
      </c>
      <c r="U53">
        <v>23</v>
      </c>
      <c r="V53">
        <v>100</v>
      </c>
      <c r="W53">
        <v>0.84</v>
      </c>
      <c r="X53">
        <v>16.5</v>
      </c>
      <c r="Y53">
        <v>0.16</v>
      </c>
      <c r="Z53">
        <v>12.1</v>
      </c>
      <c r="AC53" s="3" t="str">
        <f t="shared" si="7"/>
        <v>3j6j_5925</v>
      </c>
      <c r="AD53" s="3">
        <f t="shared" si="7"/>
        <v>3.64</v>
      </c>
      <c r="AE53" s="3">
        <f t="shared" si="8"/>
        <v>1.1000000000000001</v>
      </c>
      <c r="AF53" s="3">
        <f t="shared" si="9"/>
        <v>1.19</v>
      </c>
      <c r="AG53" s="3">
        <f t="shared" si="10"/>
        <v>99</v>
      </c>
      <c r="AH53" s="3">
        <f t="shared" si="11"/>
        <v>100</v>
      </c>
      <c r="AI53" s="3">
        <f t="shared" si="12"/>
        <v>5.2</v>
      </c>
      <c r="AJ53" s="3">
        <f t="shared" si="13"/>
        <v>16.5</v>
      </c>
      <c r="AK53">
        <f t="shared" si="14"/>
        <v>13.7</v>
      </c>
      <c r="AL53">
        <f t="shared" si="15"/>
        <v>12.1</v>
      </c>
    </row>
    <row r="54" spans="1:38" x14ac:dyDescent="0.2">
      <c r="A54" t="s">
        <v>113</v>
      </c>
      <c r="B54">
        <v>3.64</v>
      </c>
      <c r="C54" t="s">
        <v>1</v>
      </c>
      <c r="D54">
        <v>1.39</v>
      </c>
      <c r="E54">
        <v>296</v>
      </c>
      <c r="F54">
        <v>8182</v>
      </c>
      <c r="G54">
        <v>172</v>
      </c>
      <c r="H54">
        <v>53</v>
      </c>
      <c r="I54">
        <v>71</v>
      </c>
      <c r="J54">
        <v>91.1</v>
      </c>
      <c r="K54">
        <v>0.65</v>
      </c>
      <c r="L54">
        <v>15.5</v>
      </c>
      <c r="M54">
        <v>0.14000000000000001</v>
      </c>
      <c r="N54">
        <v>7.2</v>
      </c>
      <c r="O54" t="s">
        <v>1</v>
      </c>
      <c r="P54">
        <v>1.24</v>
      </c>
      <c r="Q54">
        <v>290</v>
      </c>
      <c r="R54">
        <v>8380</v>
      </c>
      <c r="S54">
        <v>174</v>
      </c>
      <c r="T54">
        <v>50</v>
      </c>
      <c r="U54">
        <v>66</v>
      </c>
      <c r="V54">
        <v>89.2</v>
      </c>
      <c r="W54">
        <v>0.72</v>
      </c>
      <c r="X54">
        <v>13.4</v>
      </c>
      <c r="Y54">
        <v>0.12</v>
      </c>
      <c r="Z54">
        <v>7.8</v>
      </c>
      <c r="AC54" s="3" t="str">
        <f t="shared" si="7"/>
        <v>5ljv_4062</v>
      </c>
      <c r="AD54" s="3">
        <f t="shared" si="7"/>
        <v>3.64</v>
      </c>
      <c r="AE54" s="3">
        <f t="shared" si="8"/>
        <v>1.39</v>
      </c>
      <c r="AF54" s="3">
        <f t="shared" si="9"/>
        <v>1.24</v>
      </c>
      <c r="AG54" s="3">
        <f t="shared" si="10"/>
        <v>91.1</v>
      </c>
      <c r="AH54" s="3">
        <f t="shared" si="11"/>
        <v>89.2</v>
      </c>
      <c r="AI54" s="3">
        <f t="shared" si="12"/>
        <v>15.5</v>
      </c>
      <c r="AJ54" s="3">
        <f t="shared" si="13"/>
        <v>13.4</v>
      </c>
      <c r="AK54">
        <f t="shared" si="14"/>
        <v>7.2</v>
      </c>
      <c r="AL54">
        <f t="shared" si="15"/>
        <v>7.8</v>
      </c>
    </row>
    <row r="55" spans="1:38" x14ac:dyDescent="0.2">
      <c r="A55" t="s">
        <v>47</v>
      </c>
      <c r="B55">
        <v>3.64</v>
      </c>
      <c r="C55" t="s">
        <v>1</v>
      </c>
      <c r="D55">
        <v>1.1100000000000001</v>
      </c>
      <c r="E55">
        <v>372</v>
      </c>
      <c r="F55">
        <v>1280</v>
      </c>
      <c r="G55">
        <v>311</v>
      </c>
      <c r="H55">
        <v>19</v>
      </c>
      <c r="I55">
        <v>42</v>
      </c>
      <c r="J55">
        <v>81.900000000000006</v>
      </c>
      <c r="K55">
        <v>0.74</v>
      </c>
      <c r="L55">
        <v>51.3</v>
      </c>
      <c r="M55">
        <v>0.42</v>
      </c>
      <c r="N55">
        <v>13.3</v>
      </c>
      <c r="O55" t="s">
        <v>1</v>
      </c>
      <c r="P55">
        <v>1</v>
      </c>
      <c r="Q55">
        <v>328</v>
      </c>
      <c r="R55">
        <v>1096</v>
      </c>
      <c r="S55">
        <v>264</v>
      </c>
      <c r="T55">
        <v>19</v>
      </c>
      <c r="U55">
        <v>45</v>
      </c>
      <c r="V55">
        <v>72.2</v>
      </c>
      <c r="W55">
        <v>0.72</v>
      </c>
      <c r="X55">
        <v>36</v>
      </c>
      <c r="Y55">
        <v>0.26</v>
      </c>
      <c r="Z55">
        <v>10.6</v>
      </c>
      <c r="AC55" s="3" t="str">
        <f t="shared" si="7"/>
        <v>5wpq_8881</v>
      </c>
      <c r="AD55" s="3">
        <f t="shared" si="7"/>
        <v>3.64</v>
      </c>
      <c r="AE55" s="3">
        <f t="shared" si="8"/>
        <v>1.1100000000000001</v>
      </c>
      <c r="AF55" s="3">
        <f t="shared" si="9"/>
        <v>1</v>
      </c>
      <c r="AG55" s="3">
        <f t="shared" si="10"/>
        <v>81.900000000000006</v>
      </c>
      <c r="AH55" s="3">
        <f t="shared" si="11"/>
        <v>72.2</v>
      </c>
      <c r="AI55" s="3">
        <f t="shared" si="12"/>
        <v>51.3</v>
      </c>
      <c r="AJ55" s="3">
        <f t="shared" si="13"/>
        <v>36</v>
      </c>
      <c r="AK55">
        <f t="shared" si="14"/>
        <v>13.3</v>
      </c>
      <c r="AL55">
        <f t="shared" si="15"/>
        <v>10.6</v>
      </c>
    </row>
    <row r="56" spans="1:38" x14ac:dyDescent="0.2">
      <c r="A56" t="s">
        <v>108</v>
      </c>
      <c r="B56">
        <v>3.7</v>
      </c>
      <c r="C56" t="s">
        <v>1</v>
      </c>
      <c r="D56">
        <v>1.34</v>
      </c>
      <c r="E56">
        <v>350</v>
      </c>
      <c r="F56">
        <v>1174</v>
      </c>
      <c r="G56">
        <v>254</v>
      </c>
      <c r="H56">
        <v>34</v>
      </c>
      <c r="I56">
        <v>62</v>
      </c>
      <c r="J56">
        <v>62.5</v>
      </c>
      <c r="K56">
        <v>0.47</v>
      </c>
      <c r="L56">
        <v>20.6</v>
      </c>
      <c r="M56">
        <v>0.13</v>
      </c>
      <c r="N56">
        <v>8.3000000000000007</v>
      </c>
      <c r="O56" t="s">
        <v>1</v>
      </c>
      <c r="P56">
        <v>1.1499999999999999</v>
      </c>
      <c r="Q56">
        <v>213</v>
      </c>
      <c r="R56">
        <v>675</v>
      </c>
      <c r="S56">
        <v>144</v>
      </c>
      <c r="T56">
        <v>32</v>
      </c>
      <c r="U56">
        <v>37</v>
      </c>
      <c r="V56">
        <v>38</v>
      </c>
      <c r="W56">
        <v>0.33</v>
      </c>
      <c r="X56">
        <v>38</v>
      </c>
      <c r="Y56">
        <v>0.14000000000000001</v>
      </c>
      <c r="Z56">
        <v>9.3000000000000007</v>
      </c>
      <c r="AC56" s="3" t="str">
        <f t="shared" si="7"/>
        <v>5va1_8650</v>
      </c>
      <c r="AD56" s="3">
        <f t="shared" si="7"/>
        <v>3.7</v>
      </c>
      <c r="AE56" s="3">
        <f t="shared" si="8"/>
        <v>1.34</v>
      </c>
      <c r="AF56" s="3">
        <f t="shared" si="9"/>
        <v>1.1499999999999999</v>
      </c>
      <c r="AG56" s="3">
        <f t="shared" si="10"/>
        <v>62.5</v>
      </c>
      <c r="AH56" s="3">
        <f t="shared" si="11"/>
        <v>38</v>
      </c>
      <c r="AI56" s="3">
        <f t="shared" si="12"/>
        <v>20.6</v>
      </c>
      <c r="AJ56" s="3">
        <f t="shared" si="13"/>
        <v>38</v>
      </c>
      <c r="AK56">
        <f t="shared" si="14"/>
        <v>8.3000000000000007</v>
      </c>
      <c r="AL56">
        <f t="shared" si="15"/>
        <v>9.3000000000000007</v>
      </c>
    </row>
    <row r="57" spans="1:38" x14ac:dyDescent="0.2">
      <c r="A57" t="s">
        <v>68</v>
      </c>
      <c r="B57">
        <v>3.7</v>
      </c>
      <c r="C57" t="s">
        <v>1</v>
      </c>
      <c r="D57">
        <v>1.64</v>
      </c>
      <c r="E57">
        <v>294</v>
      </c>
      <c r="F57">
        <v>696</v>
      </c>
      <c r="G57">
        <v>180</v>
      </c>
      <c r="H57">
        <v>50</v>
      </c>
      <c r="I57">
        <v>64</v>
      </c>
      <c r="J57">
        <v>25.8</v>
      </c>
      <c r="K57">
        <v>0.16</v>
      </c>
      <c r="L57">
        <v>4.8</v>
      </c>
      <c r="M57">
        <v>0.01</v>
      </c>
      <c r="N57">
        <v>8.1999999999999993</v>
      </c>
      <c r="O57" t="s">
        <v>1</v>
      </c>
      <c r="P57">
        <v>1.78</v>
      </c>
      <c r="Q57">
        <v>424</v>
      </c>
      <c r="R57">
        <v>1064</v>
      </c>
      <c r="S57">
        <v>207</v>
      </c>
      <c r="T57">
        <v>82</v>
      </c>
      <c r="U57">
        <v>135</v>
      </c>
      <c r="V57">
        <v>37.200000000000003</v>
      </c>
      <c r="W57">
        <v>0.21</v>
      </c>
      <c r="X57">
        <v>23.8</v>
      </c>
      <c r="Y57">
        <v>0.09</v>
      </c>
      <c r="Z57">
        <v>7.4</v>
      </c>
      <c r="AC57" s="3" t="str">
        <f t="shared" si="7"/>
        <v>5x59_6704</v>
      </c>
      <c r="AD57" s="3">
        <f t="shared" si="7"/>
        <v>3.7</v>
      </c>
      <c r="AE57" s="3">
        <f t="shared" si="8"/>
        <v>1.64</v>
      </c>
      <c r="AF57" s="3">
        <f t="shared" si="9"/>
        <v>1.78</v>
      </c>
      <c r="AG57" s="3">
        <f t="shared" si="10"/>
        <v>25.8</v>
      </c>
      <c r="AH57" s="3">
        <f t="shared" si="11"/>
        <v>37.200000000000003</v>
      </c>
      <c r="AI57" s="3">
        <f t="shared" si="12"/>
        <v>4.8</v>
      </c>
      <c r="AJ57" s="3">
        <f t="shared" si="13"/>
        <v>23.8</v>
      </c>
      <c r="AK57">
        <f t="shared" si="14"/>
        <v>8.1999999999999993</v>
      </c>
      <c r="AL57">
        <f t="shared" si="15"/>
        <v>7.4</v>
      </c>
    </row>
    <row r="58" spans="1:38" x14ac:dyDescent="0.2">
      <c r="A58" t="s">
        <v>40</v>
      </c>
      <c r="B58">
        <v>3.75</v>
      </c>
      <c r="C58" t="s">
        <v>1</v>
      </c>
      <c r="D58">
        <v>1.3</v>
      </c>
      <c r="E58">
        <v>544</v>
      </c>
      <c r="F58">
        <v>636</v>
      </c>
      <c r="G58">
        <v>393</v>
      </c>
      <c r="H58">
        <v>65</v>
      </c>
      <c r="I58">
        <v>86</v>
      </c>
      <c r="J58">
        <v>75.8</v>
      </c>
      <c r="K58">
        <v>0.57999999999999996</v>
      </c>
      <c r="L58">
        <v>44.7</v>
      </c>
      <c r="M58">
        <v>0.34</v>
      </c>
      <c r="N58">
        <v>9.5</v>
      </c>
      <c r="O58" t="s">
        <v>1</v>
      </c>
      <c r="P58">
        <v>1.2</v>
      </c>
      <c r="Q58">
        <v>493</v>
      </c>
      <c r="R58">
        <v>603</v>
      </c>
      <c r="S58">
        <v>343</v>
      </c>
      <c r="T58">
        <v>60</v>
      </c>
      <c r="U58">
        <v>90</v>
      </c>
      <c r="V58">
        <v>68.7</v>
      </c>
      <c r="W58">
        <v>0.56999999999999995</v>
      </c>
      <c r="X58">
        <v>40.799999999999997</v>
      </c>
      <c r="Y58">
        <v>0.28000000000000003</v>
      </c>
      <c r="Z58">
        <v>9.1</v>
      </c>
      <c r="AC58" s="3" t="str">
        <f t="shared" si="7"/>
        <v>5oyb_3860</v>
      </c>
      <c r="AD58" s="3">
        <f t="shared" si="7"/>
        <v>3.75</v>
      </c>
      <c r="AE58" s="3">
        <f t="shared" si="8"/>
        <v>1.3</v>
      </c>
      <c r="AF58" s="3">
        <f t="shared" si="9"/>
        <v>1.2</v>
      </c>
      <c r="AG58" s="3">
        <f t="shared" si="10"/>
        <v>75.8</v>
      </c>
      <c r="AH58" s="3">
        <f t="shared" si="11"/>
        <v>68.7</v>
      </c>
      <c r="AI58" s="3">
        <f t="shared" si="12"/>
        <v>44.7</v>
      </c>
      <c r="AJ58" s="3">
        <f t="shared" si="13"/>
        <v>40.799999999999997</v>
      </c>
      <c r="AK58">
        <f t="shared" si="14"/>
        <v>9.5</v>
      </c>
      <c r="AL58">
        <f t="shared" si="15"/>
        <v>9.1</v>
      </c>
    </row>
    <row r="59" spans="1:38" x14ac:dyDescent="0.2">
      <c r="A59" t="s">
        <v>65</v>
      </c>
      <c r="B59">
        <v>3.76</v>
      </c>
      <c r="C59" t="s">
        <v>1</v>
      </c>
      <c r="D59">
        <v>1.33</v>
      </c>
      <c r="E59">
        <v>656</v>
      </c>
      <c r="F59">
        <v>2124</v>
      </c>
      <c r="G59">
        <v>340</v>
      </c>
      <c r="H59">
        <v>220</v>
      </c>
      <c r="I59">
        <v>96</v>
      </c>
      <c r="J59">
        <v>72.7</v>
      </c>
      <c r="K59">
        <v>0.55000000000000004</v>
      </c>
      <c r="L59">
        <v>11.4</v>
      </c>
      <c r="M59">
        <v>0.08</v>
      </c>
      <c r="N59">
        <v>9.1</v>
      </c>
      <c r="O59" t="s">
        <v>1</v>
      </c>
      <c r="P59">
        <v>1.26</v>
      </c>
      <c r="Q59">
        <v>634</v>
      </c>
      <c r="R59">
        <v>2058</v>
      </c>
      <c r="S59">
        <v>323</v>
      </c>
      <c r="T59">
        <v>201</v>
      </c>
      <c r="U59">
        <v>110</v>
      </c>
      <c r="V59">
        <v>70.3</v>
      </c>
      <c r="W59">
        <v>0.56000000000000005</v>
      </c>
      <c r="X59">
        <v>14.7</v>
      </c>
      <c r="Y59">
        <v>0.1</v>
      </c>
      <c r="Z59">
        <v>8.1999999999999993</v>
      </c>
      <c r="AC59" s="3" t="str">
        <f t="shared" si="7"/>
        <v>5u70_8515</v>
      </c>
      <c r="AD59" s="3">
        <f t="shared" si="7"/>
        <v>3.76</v>
      </c>
      <c r="AE59" s="3">
        <f t="shared" si="8"/>
        <v>1.33</v>
      </c>
      <c r="AF59" s="3">
        <f t="shared" si="9"/>
        <v>1.26</v>
      </c>
      <c r="AG59" s="3">
        <f t="shared" si="10"/>
        <v>72.7</v>
      </c>
      <c r="AH59" s="3">
        <f t="shared" si="11"/>
        <v>70.3</v>
      </c>
      <c r="AI59" s="3">
        <f t="shared" si="12"/>
        <v>11.4</v>
      </c>
      <c r="AJ59" s="3">
        <f t="shared" si="13"/>
        <v>14.7</v>
      </c>
      <c r="AK59">
        <f t="shared" si="14"/>
        <v>9.1</v>
      </c>
      <c r="AL59">
        <f t="shared" si="15"/>
        <v>8.1999999999999993</v>
      </c>
    </row>
    <row r="60" spans="1:38" x14ac:dyDescent="0.2">
      <c r="A60" t="s">
        <v>21</v>
      </c>
      <c r="B60">
        <v>3.8</v>
      </c>
      <c r="C60" t="s">
        <v>1</v>
      </c>
      <c r="D60">
        <v>1.4</v>
      </c>
      <c r="E60">
        <v>311</v>
      </c>
      <c r="F60">
        <v>1081</v>
      </c>
      <c r="G60">
        <v>214</v>
      </c>
      <c r="H60">
        <v>39</v>
      </c>
      <c r="I60">
        <v>58</v>
      </c>
      <c r="J60">
        <v>52.5</v>
      </c>
      <c r="K60">
        <v>0.38</v>
      </c>
      <c r="L60">
        <v>22.2</v>
      </c>
      <c r="M60">
        <v>0.12</v>
      </c>
      <c r="N60">
        <v>11.1</v>
      </c>
      <c r="O60" t="s">
        <v>1</v>
      </c>
      <c r="P60">
        <v>1.25</v>
      </c>
      <c r="Q60">
        <v>267</v>
      </c>
      <c r="R60">
        <v>949</v>
      </c>
      <c r="S60">
        <v>219</v>
      </c>
      <c r="T60">
        <v>16</v>
      </c>
      <c r="U60">
        <v>32</v>
      </c>
      <c r="V60">
        <v>45.1</v>
      </c>
      <c r="W60">
        <v>0.36</v>
      </c>
      <c r="X60">
        <v>26.2</v>
      </c>
      <c r="Y60">
        <v>0.12</v>
      </c>
      <c r="Z60">
        <v>11.1</v>
      </c>
      <c r="AC60" s="3" t="str">
        <f t="shared" si="7"/>
        <v>3j5q_5776</v>
      </c>
      <c r="AD60" s="3">
        <f t="shared" si="7"/>
        <v>3.8</v>
      </c>
      <c r="AE60" s="3">
        <f t="shared" si="8"/>
        <v>1.4</v>
      </c>
      <c r="AF60" s="3">
        <f t="shared" si="9"/>
        <v>1.25</v>
      </c>
      <c r="AG60" s="3">
        <f t="shared" si="10"/>
        <v>52.5</v>
      </c>
      <c r="AH60" s="3">
        <f t="shared" si="11"/>
        <v>45.1</v>
      </c>
      <c r="AI60" s="3">
        <f t="shared" si="12"/>
        <v>22.2</v>
      </c>
      <c r="AJ60" s="3">
        <f t="shared" si="13"/>
        <v>26.2</v>
      </c>
      <c r="AK60">
        <f t="shared" si="14"/>
        <v>11.1</v>
      </c>
      <c r="AL60">
        <f t="shared" si="15"/>
        <v>11.1</v>
      </c>
    </row>
    <row r="61" spans="1:38" x14ac:dyDescent="0.2">
      <c r="A61" t="s">
        <v>22</v>
      </c>
      <c r="B61">
        <v>3.8</v>
      </c>
      <c r="C61" t="s">
        <v>1</v>
      </c>
      <c r="D61">
        <v>1.66</v>
      </c>
      <c r="E61">
        <v>52</v>
      </c>
      <c r="F61">
        <v>1838</v>
      </c>
      <c r="G61">
        <v>18</v>
      </c>
      <c r="H61">
        <v>24</v>
      </c>
      <c r="I61">
        <v>10</v>
      </c>
      <c r="J61">
        <v>57.1</v>
      </c>
      <c r="K61">
        <v>0.34</v>
      </c>
      <c r="L61">
        <v>11.5</v>
      </c>
      <c r="M61">
        <v>7.0000000000000007E-2</v>
      </c>
      <c r="N61">
        <v>7.4</v>
      </c>
      <c r="O61" t="s">
        <v>1</v>
      </c>
      <c r="P61">
        <v>1.65</v>
      </c>
      <c r="Q61">
        <v>53</v>
      </c>
      <c r="R61">
        <v>1652</v>
      </c>
      <c r="S61">
        <v>29</v>
      </c>
      <c r="T61">
        <v>15</v>
      </c>
      <c r="U61">
        <v>9</v>
      </c>
      <c r="V61">
        <v>58.2</v>
      </c>
      <c r="W61">
        <v>0.35</v>
      </c>
      <c r="X61">
        <v>17</v>
      </c>
      <c r="Y61">
        <v>0.1</v>
      </c>
      <c r="Z61">
        <v>10.6</v>
      </c>
      <c r="AC61" s="3" t="str">
        <f t="shared" si="7"/>
        <v>3j63_5830</v>
      </c>
      <c r="AD61" s="3">
        <f t="shared" si="7"/>
        <v>3.8</v>
      </c>
      <c r="AE61" s="3">
        <f t="shared" si="8"/>
        <v>1.66</v>
      </c>
      <c r="AF61" s="3">
        <f t="shared" si="9"/>
        <v>1.65</v>
      </c>
      <c r="AG61" s="3">
        <f t="shared" si="10"/>
        <v>57.1</v>
      </c>
      <c r="AH61" s="3">
        <f t="shared" si="11"/>
        <v>58.2</v>
      </c>
      <c r="AI61" s="3">
        <f t="shared" si="12"/>
        <v>11.5</v>
      </c>
      <c r="AJ61" s="3">
        <f t="shared" si="13"/>
        <v>17</v>
      </c>
      <c r="AK61">
        <f t="shared" si="14"/>
        <v>7.4</v>
      </c>
      <c r="AL61">
        <f t="shared" si="15"/>
        <v>10.6</v>
      </c>
    </row>
    <row r="62" spans="1:38" x14ac:dyDescent="0.2">
      <c r="A62" t="s">
        <v>9</v>
      </c>
      <c r="B62">
        <v>3.8</v>
      </c>
      <c r="C62" t="s">
        <v>1</v>
      </c>
      <c r="D62">
        <v>1.29</v>
      </c>
      <c r="E62">
        <v>279</v>
      </c>
      <c r="F62">
        <v>1216</v>
      </c>
      <c r="G62">
        <v>196</v>
      </c>
      <c r="H62">
        <v>49</v>
      </c>
      <c r="I62">
        <v>34</v>
      </c>
      <c r="J62">
        <v>81.599999999999994</v>
      </c>
      <c r="K62">
        <v>0.63</v>
      </c>
      <c r="L62">
        <v>39.799999999999997</v>
      </c>
      <c r="M62">
        <v>0.32</v>
      </c>
      <c r="N62">
        <v>11.6</v>
      </c>
      <c r="O62" t="s">
        <v>1</v>
      </c>
      <c r="P62">
        <v>1.05</v>
      </c>
      <c r="Q62">
        <v>227</v>
      </c>
      <c r="R62">
        <v>973</v>
      </c>
      <c r="S62">
        <v>111</v>
      </c>
      <c r="T62">
        <v>90</v>
      </c>
      <c r="U62">
        <v>26</v>
      </c>
      <c r="V62">
        <v>66.400000000000006</v>
      </c>
      <c r="W62">
        <v>0.63</v>
      </c>
      <c r="X62">
        <v>32.6</v>
      </c>
      <c r="Y62">
        <v>0.22</v>
      </c>
      <c r="Z62">
        <v>11.3</v>
      </c>
      <c r="AC62" s="3" t="str">
        <f t="shared" si="7"/>
        <v>3jaf_6346</v>
      </c>
      <c r="AD62" s="3">
        <f t="shared" si="7"/>
        <v>3.8</v>
      </c>
      <c r="AE62" s="3">
        <f t="shared" si="8"/>
        <v>1.29</v>
      </c>
      <c r="AF62" s="3">
        <f t="shared" si="9"/>
        <v>1.05</v>
      </c>
      <c r="AG62" s="3">
        <f t="shared" si="10"/>
        <v>81.599999999999994</v>
      </c>
      <c r="AH62" s="3">
        <f t="shared" si="11"/>
        <v>66.400000000000006</v>
      </c>
      <c r="AI62" s="3">
        <f t="shared" si="12"/>
        <v>39.799999999999997</v>
      </c>
      <c r="AJ62" s="3">
        <f t="shared" si="13"/>
        <v>32.6</v>
      </c>
      <c r="AK62">
        <f t="shared" si="14"/>
        <v>11.6</v>
      </c>
      <c r="AL62">
        <f t="shared" si="15"/>
        <v>11.3</v>
      </c>
    </row>
    <row r="63" spans="1:38" x14ac:dyDescent="0.2">
      <c r="A63" t="s">
        <v>28</v>
      </c>
      <c r="B63">
        <v>3.8</v>
      </c>
      <c r="C63" t="s">
        <v>1</v>
      </c>
      <c r="D63">
        <v>1.32</v>
      </c>
      <c r="E63">
        <v>308</v>
      </c>
      <c r="F63">
        <v>1357</v>
      </c>
      <c r="G63">
        <v>191</v>
      </c>
      <c r="H63">
        <v>87</v>
      </c>
      <c r="I63">
        <v>30</v>
      </c>
      <c r="J63">
        <v>88.3</v>
      </c>
      <c r="K63">
        <v>0.67</v>
      </c>
      <c r="L63">
        <v>14.6</v>
      </c>
      <c r="M63">
        <v>0.13</v>
      </c>
      <c r="N63">
        <v>11.8</v>
      </c>
      <c r="O63" t="s">
        <v>1</v>
      </c>
      <c r="P63">
        <v>1.26</v>
      </c>
      <c r="Q63">
        <v>254</v>
      </c>
      <c r="R63">
        <v>1161</v>
      </c>
      <c r="S63">
        <v>169</v>
      </c>
      <c r="T63">
        <v>41</v>
      </c>
      <c r="U63">
        <v>44</v>
      </c>
      <c r="V63">
        <v>72.8</v>
      </c>
      <c r="W63">
        <v>0.57999999999999996</v>
      </c>
      <c r="X63">
        <v>37.799999999999997</v>
      </c>
      <c r="Y63">
        <v>0.28000000000000003</v>
      </c>
      <c r="Z63">
        <v>9.1</v>
      </c>
      <c r="AC63" s="3" t="str">
        <f t="shared" si="7"/>
        <v>3jcf_6551</v>
      </c>
      <c r="AD63" s="3">
        <f t="shared" si="7"/>
        <v>3.8</v>
      </c>
      <c r="AE63" s="3">
        <f t="shared" si="8"/>
        <v>1.32</v>
      </c>
      <c r="AF63" s="3">
        <f t="shared" si="9"/>
        <v>1.26</v>
      </c>
      <c r="AG63" s="3">
        <f t="shared" si="10"/>
        <v>88.3</v>
      </c>
      <c r="AH63" s="3">
        <f t="shared" si="11"/>
        <v>72.8</v>
      </c>
      <c r="AI63" s="3">
        <f t="shared" si="12"/>
        <v>14.6</v>
      </c>
      <c r="AJ63" s="3">
        <f t="shared" si="13"/>
        <v>37.799999999999997</v>
      </c>
      <c r="AK63">
        <f t="shared" si="14"/>
        <v>11.8</v>
      </c>
      <c r="AL63">
        <f t="shared" si="15"/>
        <v>9.1</v>
      </c>
    </row>
    <row r="64" spans="1:38" x14ac:dyDescent="0.2">
      <c r="A64" t="s">
        <v>100</v>
      </c>
      <c r="B64">
        <v>3.8</v>
      </c>
      <c r="C64" t="s">
        <v>1</v>
      </c>
      <c r="D64">
        <v>1.32</v>
      </c>
      <c r="E64">
        <v>848</v>
      </c>
      <c r="F64">
        <v>60</v>
      </c>
      <c r="G64">
        <v>495</v>
      </c>
      <c r="H64">
        <v>219</v>
      </c>
      <c r="I64">
        <v>134</v>
      </c>
      <c r="J64">
        <v>42.4</v>
      </c>
      <c r="K64">
        <v>0.32</v>
      </c>
      <c r="L64">
        <v>11</v>
      </c>
      <c r="M64">
        <v>0.05</v>
      </c>
      <c r="N64">
        <v>8.8000000000000007</v>
      </c>
      <c r="O64" t="s">
        <v>1</v>
      </c>
      <c r="P64">
        <v>1.3</v>
      </c>
      <c r="Q64">
        <v>1011</v>
      </c>
      <c r="R64">
        <v>71</v>
      </c>
      <c r="S64">
        <v>578</v>
      </c>
      <c r="T64">
        <v>266</v>
      </c>
      <c r="U64">
        <v>167</v>
      </c>
      <c r="V64">
        <v>50.5</v>
      </c>
      <c r="W64">
        <v>0.39</v>
      </c>
      <c r="X64">
        <v>16.8</v>
      </c>
      <c r="Y64">
        <v>0.08</v>
      </c>
      <c r="Z64">
        <v>8.3000000000000007</v>
      </c>
      <c r="AC64" s="3" t="str">
        <f t="shared" si="7"/>
        <v>5a22_6337</v>
      </c>
      <c r="AD64" s="3">
        <f t="shared" si="7"/>
        <v>3.8</v>
      </c>
      <c r="AE64" s="3">
        <f t="shared" si="8"/>
        <v>1.32</v>
      </c>
      <c r="AF64" s="3">
        <f t="shared" si="9"/>
        <v>1.3</v>
      </c>
      <c r="AG64" s="3">
        <f t="shared" si="10"/>
        <v>42.4</v>
      </c>
      <c r="AH64" s="3">
        <f t="shared" si="11"/>
        <v>50.5</v>
      </c>
      <c r="AI64" s="3">
        <f t="shared" si="12"/>
        <v>11</v>
      </c>
      <c r="AJ64" s="3">
        <f t="shared" si="13"/>
        <v>16.8</v>
      </c>
      <c r="AK64">
        <f t="shared" si="14"/>
        <v>8.8000000000000007</v>
      </c>
      <c r="AL64">
        <f t="shared" si="15"/>
        <v>8.3000000000000007</v>
      </c>
    </row>
    <row r="65" spans="1:38" x14ac:dyDescent="0.2">
      <c r="A65" t="s">
        <v>32</v>
      </c>
      <c r="B65">
        <v>3.8</v>
      </c>
      <c r="C65" t="s">
        <v>1</v>
      </c>
      <c r="D65">
        <v>1.74</v>
      </c>
      <c r="E65">
        <v>134</v>
      </c>
      <c r="F65">
        <v>2466</v>
      </c>
      <c r="G65">
        <v>55</v>
      </c>
      <c r="H65">
        <v>47</v>
      </c>
      <c r="I65">
        <v>32</v>
      </c>
      <c r="J65">
        <v>82.2</v>
      </c>
      <c r="K65">
        <v>0.47</v>
      </c>
      <c r="L65">
        <v>5.2</v>
      </c>
      <c r="M65">
        <v>0.04</v>
      </c>
      <c r="N65">
        <v>6.4</v>
      </c>
      <c r="O65" t="s">
        <v>1</v>
      </c>
      <c r="P65">
        <v>1.7</v>
      </c>
      <c r="Q65">
        <v>108</v>
      </c>
      <c r="R65">
        <v>1946</v>
      </c>
      <c r="S65">
        <v>31</v>
      </c>
      <c r="T65">
        <v>45</v>
      </c>
      <c r="U65">
        <v>32</v>
      </c>
      <c r="V65">
        <v>66.3</v>
      </c>
      <c r="W65">
        <v>0.39</v>
      </c>
      <c r="X65">
        <v>13</v>
      </c>
      <c r="Y65">
        <v>0.09</v>
      </c>
      <c r="Z65">
        <v>5.7</v>
      </c>
      <c r="AC65" s="3" t="str">
        <f t="shared" si="7"/>
        <v>5flu_3222</v>
      </c>
      <c r="AD65" s="3">
        <f t="shared" si="7"/>
        <v>3.8</v>
      </c>
      <c r="AE65" s="3">
        <f t="shared" si="8"/>
        <v>1.74</v>
      </c>
      <c r="AF65" s="3">
        <f t="shared" si="9"/>
        <v>1.7</v>
      </c>
      <c r="AG65" s="3">
        <f t="shared" si="10"/>
        <v>82.2</v>
      </c>
      <c r="AH65" s="3">
        <f t="shared" si="11"/>
        <v>66.3</v>
      </c>
      <c r="AI65" s="3">
        <f t="shared" si="12"/>
        <v>5.2</v>
      </c>
      <c r="AJ65" s="3">
        <f t="shared" si="13"/>
        <v>13</v>
      </c>
      <c r="AK65">
        <f t="shared" si="14"/>
        <v>6.4</v>
      </c>
      <c r="AL65">
        <f t="shared" si="15"/>
        <v>5.7</v>
      </c>
    </row>
    <row r="66" spans="1:38" x14ac:dyDescent="0.2">
      <c r="A66" t="s">
        <v>107</v>
      </c>
      <c r="B66">
        <v>3.8</v>
      </c>
      <c r="C66" t="s">
        <v>1</v>
      </c>
      <c r="D66">
        <v>1.57</v>
      </c>
      <c r="E66">
        <v>237</v>
      </c>
      <c r="F66">
        <v>319</v>
      </c>
      <c r="G66">
        <v>103</v>
      </c>
      <c r="H66">
        <v>81</v>
      </c>
      <c r="I66">
        <v>53</v>
      </c>
      <c r="J66">
        <v>59.7</v>
      </c>
      <c r="K66">
        <v>0.38</v>
      </c>
      <c r="L66">
        <v>3.4</v>
      </c>
      <c r="M66">
        <v>0.02</v>
      </c>
      <c r="N66">
        <v>7</v>
      </c>
      <c r="O66" t="s">
        <v>1</v>
      </c>
      <c r="P66">
        <v>1.24</v>
      </c>
      <c r="Q66">
        <v>175</v>
      </c>
      <c r="R66">
        <v>211</v>
      </c>
      <c r="S66">
        <v>124</v>
      </c>
      <c r="T66">
        <v>20</v>
      </c>
      <c r="U66">
        <v>31</v>
      </c>
      <c r="V66">
        <v>44.1</v>
      </c>
      <c r="W66">
        <v>0.36</v>
      </c>
      <c r="X66">
        <v>6.3</v>
      </c>
      <c r="Y66">
        <v>0.03</v>
      </c>
      <c r="Z66">
        <v>8.8000000000000007</v>
      </c>
      <c r="AC66" s="3" t="str">
        <f t="shared" si="7"/>
        <v>5k10_8192</v>
      </c>
      <c r="AD66" s="3">
        <f t="shared" si="7"/>
        <v>3.8</v>
      </c>
      <c r="AE66" s="3">
        <f t="shared" si="8"/>
        <v>1.57</v>
      </c>
      <c r="AF66" s="3">
        <f t="shared" si="9"/>
        <v>1.24</v>
      </c>
      <c r="AG66" s="3">
        <f t="shared" si="10"/>
        <v>59.7</v>
      </c>
      <c r="AH66" s="3">
        <f t="shared" si="11"/>
        <v>44.1</v>
      </c>
      <c r="AI66" s="3">
        <f t="shared" si="12"/>
        <v>3.4</v>
      </c>
      <c r="AJ66" s="3">
        <f t="shared" si="13"/>
        <v>6.3</v>
      </c>
      <c r="AK66">
        <f t="shared" si="14"/>
        <v>7</v>
      </c>
      <c r="AL66">
        <f t="shared" si="15"/>
        <v>8.8000000000000007</v>
      </c>
    </row>
    <row r="67" spans="1:38" x14ac:dyDescent="0.2">
      <c r="A67" t="s">
        <v>90</v>
      </c>
      <c r="B67">
        <v>3.8</v>
      </c>
      <c r="C67" t="s">
        <v>1</v>
      </c>
      <c r="D67">
        <v>1.57</v>
      </c>
      <c r="E67">
        <v>237</v>
      </c>
      <c r="F67">
        <v>899</v>
      </c>
      <c r="G67">
        <v>88</v>
      </c>
      <c r="H67">
        <v>90</v>
      </c>
      <c r="I67">
        <v>59</v>
      </c>
      <c r="J67">
        <v>31.6</v>
      </c>
      <c r="K67">
        <v>0.2</v>
      </c>
      <c r="L67">
        <v>6.3</v>
      </c>
      <c r="M67">
        <v>0.02</v>
      </c>
      <c r="N67">
        <v>9.5</v>
      </c>
      <c r="O67" t="s">
        <v>1</v>
      </c>
      <c r="P67">
        <v>1.62</v>
      </c>
      <c r="Q67">
        <v>269</v>
      </c>
      <c r="R67">
        <v>1079</v>
      </c>
      <c r="S67">
        <v>142</v>
      </c>
      <c r="T67">
        <v>43</v>
      </c>
      <c r="U67">
        <v>84</v>
      </c>
      <c r="V67">
        <v>35.9</v>
      </c>
      <c r="W67">
        <v>0.22</v>
      </c>
      <c r="X67">
        <v>6.7</v>
      </c>
      <c r="Y67">
        <v>0.02</v>
      </c>
      <c r="Z67">
        <v>6</v>
      </c>
      <c r="AC67" s="3" t="str">
        <f t="shared" si="7"/>
        <v>5kuf_8289</v>
      </c>
      <c r="AD67" s="3">
        <f t="shared" si="7"/>
        <v>3.8</v>
      </c>
      <c r="AE67" s="3">
        <f t="shared" si="8"/>
        <v>1.57</v>
      </c>
      <c r="AF67" s="3">
        <f t="shared" si="9"/>
        <v>1.62</v>
      </c>
      <c r="AG67" s="3">
        <f t="shared" si="10"/>
        <v>31.6</v>
      </c>
      <c r="AH67" s="3">
        <f t="shared" si="11"/>
        <v>35.9</v>
      </c>
      <c r="AI67" s="3">
        <f t="shared" si="12"/>
        <v>6.3</v>
      </c>
      <c r="AJ67" s="3">
        <f t="shared" si="13"/>
        <v>6.7</v>
      </c>
      <c r="AK67">
        <f t="shared" si="14"/>
        <v>9.5</v>
      </c>
      <c r="AL67">
        <f t="shared" si="15"/>
        <v>6</v>
      </c>
    </row>
    <row r="68" spans="1:38" x14ac:dyDescent="0.2">
      <c r="A68" t="s">
        <v>12</v>
      </c>
      <c r="B68">
        <v>3.8</v>
      </c>
      <c r="C68" t="s">
        <v>1</v>
      </c>
      <c r="D68">
        <v>1.49</v>
      </c>
      <c r="E68">
        <v>234</v>
      </c>
      <c r="F68">
        <v>38</v>
      </c>
      <c r="G68">
        <v>88</v>
      </c>
      <c r="H68">
        <v>89</v>
      </c>
      <c r="I68">
        <v>57</v>
      </c>
      <c r="J68">
        <v>54</v>
      </c>
      <c r="K68">
        <v>0.36</v>
      </c>
      <c r="L68">
        <v>14.5</v>
      </c>
      <c r="M68">
        <v>0.08</v>
      </c>
      <c r="N68">
        <v>5.6</v>
      </c>
      <c r="O68" t="s">
        <v>1</v>
      </c>
      <c r="P68">
        <v>1.48</v>
      </c>
      <c r="Q68">
        <v>247</v>
      </c>
      <c r="R68">
        <v>40</v>
      </c>
      <c r="S68">
        <v>100</v>
      </c>
      <c r="T68">
        <v>81</v>
      </c>
      <c r="U68">
        <v>66</v>
      </c>
      <c r="V68">
        <v>57</v>
      </c>
      <c r="W68">
        <v>0.39</v>
      </c>
      <c r="X68">
        <v>17.399999999999999</v>
      </c>
      <c r="Y68">
        <v>0.1</v>
      </c>
      <c r="Z68">
        <v>5.5</v>
      </c>
      <c r="AC68" s="3" t="str">
        <f t="shared" si="7"/>
        <v>5lii_4053</v>
      </c>
      <c r="AD68" s="3">
        <f t="shared" si="7"/>
        <v>3.8</v>
      </c>
      <c r="AE68" s="3">
        <f t="shared" si="8"/>
        <v>1.49</v>
      </c>
      <c r="AF68" s="3">
        <f t="shared" si="9"/>
        <v>1.48</v>
      </c>
      <c r="AG68" s="3">
        <f t="shared" si="10"/>
        <v>54</v>
      </c>
      <c r="AH68" s="3">
        <f t="shared" si="11"/>
        <v>57</v>
      </c>
      <c r="AI68" s="3">
        <f t="shared" si="12"/>
        <v>14.5</v>
      </c>
      <c r="AJ68" s="3">
        <f t="shared" si="13"/>
        <v>17.399999999999999</v>
      </c>
      <c r="AK68">
        <f t="shared" si="14"/>
        <v>5.6</v>
      </c>
      <c r="AL68">
        <f t="shared" si="15"/>
        <v>5.5</v>
      </c>
    </row>
    <row r="69" spans="1:38" x14ac:dyDescent="0.2">
      <c r="A69" t="s">
        <v>79</v>
      </c>
      <c r="B69">
        <v>3.8</v>
      </c>
      <c r="C69" t="s">
        <v>1</v>
      </c>
      <c r="D69">
        <v>1.37</v>
      </c>
      <c r="E69">
        <v>374</v>
      </c>
      <c r="F69">
        <v>1382</v>
      </c>
      <c r="G69">
        <v>208</v>
      </c>
      <c r="H69">
        <v>101</v>
      </c>
      <c r="I69">
        <v>65</v>
      </c>
      <c r="J69">
        <v>42.4</v>
      </c>
      <c r="K69">
        <v>0.31</v>
      </c>
      <c r="L69">
        <v>16.600000000000001</v>
      </c>
      <c r="M69">
        <v>7.0000000000000007E-2</v>
      </c>
      <c r="N69">
        <v>8.5</v>
      </c>
      <c r="O69" t="s">
        <v>1</v>
      </c>
      <c r="P69">
        <v>1.38</v>
      </c>
      <c r="Q69">
        <v>440</v>
      </c>
      <c r="R69">
        <v>1976</v>
      </c>
      <c r="S69">
        <v>243</v>
      </c>
      <c r="T69">
        <v>90</v>
      </c>
      <c r="U69">
        <v>107</v>
      </c>
      <c r="V69">
        <v>49.9</v>
      </c>
      <c r="W69">
        <v>0.36</v>
      </c>
      <c r="X69">
        <v>22.3</v>
      </c>
      <c r="Y69">
        <v>0.11</v>
      </c>
      <c r="Z69">
        <v>6.9</v>
      </c>
      <c r="AC69" s="3" t="str">
        <f t="shared" si="7"/>
        <v>5tji_8414</v>
      </c>
      <c r="AD69" s="3">
        <f t="shared" si="7"/>
        <v>3.8</v>
      </c>
      <c r="AE69" s="3">
        <f t="shared" si="8"/>
        <v>1.37</v>
      </c>
      <c r="AF69" s="3">
        <f t="shared" si="9"/>
        <v>1.38</v>
      </c>
      <c r="AG69" s="3">
        <f t="shared" si="10"/>
        <v>42.4</v>
      </c>
      <c r="AH69" s="3">
        <f t="shared" si="11"/>
        <v>49.9</v>
      </c>
      <c r="AI69" s="3">
        <f t="shared" si="12"/>
        <v>16.600000000000001</v>
      </c>
      <c r="AJ69" s="3">
        <f t="shared" si="13"/>
        <v>22.3</v>
      </c>
      <c r="AK69">
        <f t="shared" si="14"/>
        <v>8.5</v>
      </c>
      <c r="AL69">
        <f t="shared" si="15"/>
        <v>6.9</v>
      </c>
    </row>
    <row r="70" spans="1:38" x14ac:dyDescent="0.2">
      <c r="A70" t="s">
        <v>117</v>
      </c>
      <c r="B70">
        <v>3.8</v>
      </c>
      <c r="C70" t="s">
        <v>1</v>
      </c>
      <c r="D70">
        <v>1.27</v>
      </c>
      <c r="E70">
        <v>625</v>
      </c>
      <c r="F70">
        <v>2119</v>
      </c>
      <c r="G70">
        <v>417</v>
      </c>
      <c r="H70">
        <v>110</v>
      </c>
      <c r="I70">
        <v>98</v>
      </c>
      <c r="J70">
        <v>64</v>
      </c>
      <c r="K70">
        <v>0.5</v>
      </c>
      <c r="L70">
        <v>38.200000000000003</v>
      </c>
      <c r="M70">
        <v>0.24</v>
      </c>
      <c r="N70">
        <v>9.1</v>
      </c>
      <c r="O70" t="s">
        <v>1</v>
      </c>
      <c r="P70">
        <v>1.17</v>
      </c>
      <c r="Q70">
        <v>591</v>
      </c>
      <c r="R70">
        <v>2073</v>
      </c>
      <c r="S70">
        <v>420</v>
      </c>
      <c r="T70">
        <v>57</v>
      </c>
      <c r="U70">
        <v>114</v>
      </c>
      <c r="V70">
        <v>60.5</v>
      </c>
      <c r="W70">
        <v>0.52</v>
      </c>
      <c r="X70">
        <v>33.5</v>
      </c>
      <c r="Y70">
        <v>0.2</v>
      </c>
      <c r="Z70">
        <v>8.1</v>
      </c>
      <c r="AC70" s="3" t="str">
        <f t="shared" si="7"/>
        <v>5wp6_8871</v>
      </c>
      <c r="AD70" s="3">
        <f t="shared" si="7"/>
        <v>3.8</v>
      </c>
      <c r="AE70" s="3">
        <f t="shared" si="8"/>
        <v>1.27</v>
      </c>
      <c r="AF70" s="3">
        <f t="shared" si="9"/>
        <v>1.17</v>
      </c>
      <c r="AG70" s="3">
        <f t="shared" si="10"/>
        <v>64</v>
      </c>
      <c r="AH70" s="3">
        <f t="shared" si="11"/>
        <v>60.5</v>
      </c>
      <c r="AI70" s="3">
        <f t="shared" si="12"/>
        <v>38.200000000000003</v>
      </c>
      <c r="AJ70" s="3">
        <f t="shared" si="13"/>
        <v>33.5</v>
      </c>
      <c r="AK70">
        <f t="shared" si="14"/>
        <v>9.1</v>
      </c>
      <c r="AL70">
        <f t="shared" si="15"/>
        <v>8.1</v>
      </c>
    </row>
    <row r="71" spans="1:38" x14ac:dyDescent="0.2">
      <c r="A71" t="s">
        <v>48</v>
      </c>
      <c r="B71">
        <v>3.8</v>
      </c>
      <c r="C71" t="s">
        <v>1</v>
      </c>
      <c r="D71">
        <v>1.39</v>
      </c>
      <c r="E71">
        <v>444</v>
      </c>
      <c r="F71">
        <v>993</v>
      </c>
      <c r="G71">
        <v>321</v>
      </c>
      <c r="H71">
        <v>45</v>
      </c>
      <c r="I71">
        <v>78</v>
      </c>
      <c r="J71">
        <v>43.4</v>
      </c>
      <c r="K71">
        <v>0.31</v>
      </c>
      <c r="L71">
        <v>15.3</v>
      </c>
      <c r="M71">
        <v>7.0000000000000007E-2</v>
      </c>
      <c r="N71">
        <v>8.5</v>
      </c>
      <c r="O71" t="s">
        <v>1</v>
      </c>
      <c r="P71">
        <v>1.41</v>
      </c>
      <c r="Q71">
        <v>430</v>
      </c>
      <c r="R71">
        <v>1031</v>
      </c>
      <c r="S71">
        <v>229</v>
      </c>
      <c r="T71">
        <v>93</v>
      </c>
      <c r="U71">
        <v>108</v>
      </c>
      <c r="V71">
        <v>42.1</v>
      </c>
      <c r="W71">
        <v>0.3</v>
      </c>
      <c r="X71">
        <v>24</v>
      </c>
      <c r="Y71">
        <v>0.1</v>
      </c>
      <c r="Z71">
        <v>6.9</v>
      </c>
      <c r="AC71" s="3" t="str">
        <f t="shared" si="7"/>
        <v>5xlr_6732</v>
      </c>
      <c r="AD71" s="3">
        <f t="shared" si="7"/>
        <v>3.8</v>
      </c>
      <c r="AE71" s="3">
        <f t="shared" si="8"/>
        <v>1.39</v>
      </c>
      <c r="AF71" s="3">
        <f t="shared" si="9"/>
        <v>1.41</v>
      </c>
      <c r="AG71" s="3">
        <f t="shared" si="10"/>
        <v>43.4</v>
      </c>
      <c r="AH71" s="3">
        <f t="shared" si="11"/>
        <v>42.1</v>
      </c>
      <c r="AI71" s="3">
        <f t="shared" si="12"/>
        <v>15.3</v>
      </c>
      <c r="AJ71" s="3">
        <f t="shared" si="13"/>
        <v>24</v>
      </c>
      <c r="AK71">
        <f t="shared" si="14"/>
        <v>8.5</v>
      </c>
      <c r="AL71">
        <f t="shared" si="15"/>
        <v>6.9</v>
      </c>
    </row>
    <row r="72" spans="1:38" x14ac:dyDescent="0.2">
      <c r="A72" t="s">
        <v>60</v>
      </c>
      <c r="B72">
        <v>3.8</v>
      </c>
      <c r="C72" t="s">
        <v>1</v>
      </c>
      <c r="D72">
        <v>1.52</v>
      </c>
      <c r="E72">
        <v>267</v>
      </c>
      <c r="F72">
        <v>419</v>
      </c>
      <c r="G72">
        <v>152</v>
      </c>
      <c r="H72">
        <v>58</v>
      </c>
      <c r="I72">
        <v>57</v>
      </c>
      <c r="J72">
        <v>52.4</v>
      </c>
      <c r="K72">
        <v>0.34</v>
      </c>
      <c r="L72">
        <v>12.7</v>
      </c>
      <c r="M72">
        <v>7.0000000000000007E-2</v>
      </c>
      <c r="N72">
        <v>7.9</v>
      </c>
      <c r="O72" t="s">
        <v>1</v>
      </c>
      <c r="P72">
        <v>1.42</v>
      </c>
      <c r="Q72">
        <v>304</v>
      </c>
      <c r="R72">
        <v>516</v>
      </c>
      <c r="S72">
        <v>193</v>
      </c>
      <c r="T72">
        <v>59</v>
      </c>
      <c r="U72">
        <v>52</v>
      </c>
      <c r="V72">
        <v>59.6</v>
      </c>
      <c r="W72">
        <v>0.42</v>
      </c>
      <c r="X72">
        <v>25.7</v>
      </c>
      <c r="Y72">
        <v>0.15</v>
      </c>
      <c r="Z72">
        <v>10.5</v>
      </c>
      <c r="AC72" s="3" t="str">
        <f t="shared" si="7"/>
        <v>6bgi_7095</v>
      </c>
      <c r="AD72" s="3">
        <f t="shared" si="7"/>
        <v>3.8</v>
      </c>
      <c r="AE72" s="3">
        <f t="shared" si="8"/>
        <v>1.52</v>
      </c>
      <c r="AF72" s="3">
        <f t="shared" si="9"/>
        <v>1.42</v>
      </c>
      <c r="AG72" s="3">
        <f t="shared" si="10"/>
        <v>52.4</v>
      </c>
      <c r="AH72" s="3">
        <f t="shared" si="11"/>
        <v>59.6</v>
      </c>
      <c r="AI72" s="3">
        <f t="shared" si="12"/>
        <v>12.7</v>
      </c>
      <c r="AJ72" s="3">
        <f t="shared" si="13"/>
        <v>25.7</v>
      </c>
      <c r="AK72">
        <f t="shared" si="14"/>
        <v>7.9</v>
      </c>
      <c r="AL72">
        <f t="shared" si="15"/>
        <v>10.5</v>
      </c>
    </row>
    <row r="73" spans="1:38" x14ac:dyDescent="0.2">
      <c r="A73" t="s">
        <v>71</v>
      </c>
      <c r="B73">
        <v>3.8</v>
      </c>
      <c r="C73" t="s">
        <v>1</v>
      </c>
      <c r="D73">
        <v>1.31</v>
      </c>
      <c r="E73">
        <v>514</v>
      </c>
      <c r="F73">
        <v>1103</v>
      </c>
      <c r="G73">
        <v>268</v>
      </c>
      <c r="H73">
        <v>172</v>
      </c>
      <c r="I73">
        <v>74</v>
      </c>
      <c r="J73">
        <v>57.1</v>
      </c>
      <c r="K73">
        <v>0.44</v>
      </c>
      <c r="L73">
        <v>22.2</v>
      </c>
      <c r="M73">
        <v>0.13</v>
      </c>
      <c r="N73">
        <v>16.100000000000001</v>
      </c>
      <c r="O73" t="s">
        <v>1</v>
      </c>
      <c r="P73">
        <v>1.23</v>
      </c>
      <c r="Q73">
        <v>487</v>
      </c>
      <c r="R73">
        <v>1052</v>
      </c>
      <c r="S73">
        <v>338</v>
      </c>
      <c r="T73">
        <v>69</v>
      </c>
      <c r="U73">
        <v>80</v>
      </c>
      <c r="V73">
        <v>54.1</v>
      </c>
      <c r="W73">
        <v>0.44</v>
      </c>
      <c r="X73">
        <v>26.1</v>
      </c>
      <c r="Y73">
        <v>0.14000000000000001</v>
      </c>
      <c r="Z73">
        <v>10.4</v>
      </c>
      <c r="AC73" s="3" t="str">
        <f t="shared" si="7"/>
        <v>6bpz_7128</v>
      </c>
      <c r="AD73" s="3">
        <f t="shared" si="7"/>
        <v>3.8</v>
      </c>
      <c r="AE73" s="3">
        <f t="shared" si="8"/>
        <v>1.31</v>
      </c>
      <c r="AF73" s="3">
        <f t="shared" si="9"/>
        <v>1.23</v>
      </c>
      <c r="AG73" s="3">
        <f t="shared" si="10"/>
        <v>57.1</v>
      </c>
      <c r="AH73" s="3">
        <f t="shared" si="11"/>
        <v>54.1</v>
      </c>
      <c r="AI73" s="3">
        <f t="shared" si="12"/>
        <v>22.2</v>
      </c>
      <c r="AJ73" s="3">
        <f t="shared" si="13"/>
        <v>26.1</v>
      </c>
      <c r="AK73">
        <f t="shared" si="14"/>
        <v>16.100000000000001</v>
      </c>
      <c r="AL73">
        <f t="shared" si="15"/>
        <v>10.4</v>
      </c>
    </row>
    <row r="74" spans="1:38" x14ac:dyDescent="0.2">
      <c r="A74" t="s">
        <v>80</v>
      </c>
      <c r="B74">
        <v>3.87</v>
      </c>
      <c r="C74" t="s">
        <v>1</v>
      </c>
      <c r="D74">
        <v>1.52</v>
      </c>
      <c r="E74">
        <v>773</v>
      </c>
      <c r="F74">
        <v>63</v>
      </c>
      <c r="G74">
        <v>335</v>
      </c>
      <c r="H74">
        <v>291</v>
      </c>
      <c r="I74">
        <v>147</v>
      </c>
      <c r="J74">
        <v>67.900000000000006</v>
      </c>
      <c r="K74">
        <v>0.45</v>
      </c>
      <c r="L74">
        <v>7.5</v>
      </c>
      <c r="M74">
        <v>0.05</v>
      </c>
      <c r="N74">
        <v>9.1999999999999993</v>
      </c>
      <c r="O74" t="s">
        <v>1</v>
      </c>
      <c r="P74">
        <v>1.46</v>
      </c>
      <c r="Q74">
        <v>702</v>
      </c>
      <c r="R74">
        <v>76</v>
      </c>
      <c r="S74">
        <v>452</v>
      </c>
      <c r="T74">
        <v>72</v>
      </c>
      <c r="U74">
        <v>178</v>
      </c>
      <c r="V74">
        <v>61.6</v>
      </c>
      <c r="W74">
        <v>0.42</v>
      </c>
      <c r="X74">
        <v>15.2</v>
      </c>
      <c r="Y74">
        <v>0.09</v>
      </c>
      <c r="Z74">
        <v>9.1999999999999993</v>
      </c>
      <c r="AC74" s="3" t="str">
        <f t="shared" si="7"/>
        <v>5uak_8516</v>
      </c>
      <c r="AD74" s="3">
        <f t="shared" si="7"/>
        <v>3.87</v>
      </c>
      <c r="AE74" s="3">
        <f t="shared" si="8"/>
        <v>1.52</v>
      </c>
      <c r="AF74" s="3">
        <f t="shared" si="9"/>
        <v>1.46</v>
      </c>
      <c r="AG74" s="3">
        <f t="shared" si="10"/>
        <v>67.900000000000006</v>
      </c>
      <c r="AH74" s="3">
        <f t="shared" si="11"/>
        <v>61.6</v>
      </c>
      <c r="AI74" s="3">
        <f t="shared" si="12"/>
        <v>7.5</v>
      </c>
      <c r="AJ74" s="3">
        <f t="shared" si="13"/>
        <v>15.2</v>
      </c>
      <c r="AK74">
        <f t="shared" si="14"/>
        <v>9.1999999999999993</v>
      </c>
      <c r="AL74">
        <f t="shared" si="15"/>
        <v>9.1999999999999993</v>
      </c>
    </row>
    <row r="75" spans="1:38" x14ac:dyDescent="0.2">
      <c r="A75" t="s">
        <v>118</v>
      </c>
      <c r="B75">
        <v>3.9</v>
      </c>
      <c r="C75" t="s">
        <v>1</v>
      </c>
      <c r="D75">
        <v>1.61</v>
      </c>
      <c r="E75">
        <v>105</v>
      </c>
      <c r="F75">
        <v>4137</v>
      </c>
      <c r="G75">
        <v>35</v>
      </c>
      <c r="H75">
        <v>35</v>
      </c>
      <c r="I75">
        <v>35</v>
      </c>
      <c r="J75">
        <v>46.9</v>
      </c>
      <c r="K75">
        <v>0.28999999999999998</v>
      </c>
      <c r="L75">
        <v>4.8</v>
      </c>
      <c r="M75">
        <v>0.02</v>
      </c>
      <c r="N75">
        <v>6.2</v>
      </c>
      <c r="O75" t="s">
        <v>1</v>
      </c>
      <c r="P75">
        <v>1.52</v>
      </c>
      <c r="Q75">
        <v>149</v>
      </c>
      <c r="R75">
        <v>6325</v>
      </c>
      <c r="S75">
        <v>68</v>
      </c>
      <c r="T75">
        <v>47</v>
      </c>
      <c r="U75">
        <v>34</v>
      </c>
      <c r="V75">
        <v>66.5</v>
      </c>
      <c r="W75">
        <v>0.44</v>
      </c>
      <c r="X75">
        <v>20.100000000000001</v>
      </c>
      <c r="Y75">
        <v>0.13</v>
      </c>
      <c r="Z75">
        <v>8.3000000000000007</v>
      </c>
      <c r="AC75" s="3" t="str">
        <f t="shared" si="7"/>
        <v>5l93_4015</v>
      </c>
      <c r="AD75" s="3">
        <f t="shared" si="7"/>
        <v>3.9</v>
      </c>
      <c r="AE75" s="3">
        <f t="shared" si="8"/>
        <v>1.61</v>
      </c>
      <c r="AF75" s="3">
        <f t="shared" si="9"/>
        <v>1.52</v>
      </c>
      <c r="AG75" s="3">
        <f t="shared" si="10"/>
        <v>46.9</v>
      </c>
      <c r="AH75" s="3">
        <f t="shared" si="11"/>
        <v>66.5</v>
      </c>
      <c r="AI75" s="3">
        <f t="shared" si="12"/>
        <v>4.8</v>
      </c>
      <c r="AJ75" s="3">
        <f t="shared" si="13"/>
        <v>20.100000000000001</v>
      </c>
      <c r="AK75">
        <f t="shared" si="14"/>
        <v>6.2</v>
      </c>
      <c r="AL75">
        <f t="shared" si="15"/>
        <v>8.3000000000000007</v>
      </c>
    </row>
    <row r="76" spans="1:38" x14ac:dyDescent="0.2">
      <c r="A76" t="s">
        <v>4</v>
      </c>
      <c r="B76">
        <v>3.9</v>
      </c>
      <c r="C76" t="s">
        <v>1</v>
      </c>
      <c r="D76">
        <v>1.54</v>
      </c>
      <c r="E76">
        <v>129</v>
      </c>
      <c r="F76">
        <v>8151</v>
      </c>
      <c r="G76">
        <v>112</v>
      </c>
      <c r="H76">
        <v>0</v>
      </c>
      <c r="I76">
        <v>17</v>
      </c>
      <c r="J76">
        <v>83.8</v>
      </c>
      <c r="K76">
        <v>0.55000000000000004</v>
      </c>
      <c r="L76">
        <v>41.1</v>
      </c>
      <c r="M76">
        <v>0.34</v>
      </c>
      <c r="N76">
        <v>12.9</v>
      </c>
      <c r="O76" t="s">
        <v>1</v>
      </c>
      <c r="P76">
        <v>1.66</v>
      </c>
      <c r="Q76">
        <v>104</v>
      </c>
      <c r="R76">
        <v>7576</v>
      </c>
      <c r="S76">
        <v>52</v>
      </c>
      <c r="T76">
        <v>30</v>
      </c>
      <c r="U76">
        <v>22</v>
      </c>
      <c r="V76">
        <v>67.5</v>
      </c>
      <c r="W76">
        <v>0.41</v>
      </c>
      <c r="X76">
        <v>31.7</v>
      </c>
      <c r="Y76">
        <v>0.21</v>
      </c>
      <c r="Z76">
        <v>6.1</v>
      </c>
      <c r="AC76" s="3" t="str">
        <f t="shared" si="7"/>
        <v>5mpp_3538</v>
      </c>
      <c r="AD76" s="3">
        <f t="shared" si="7"/>
        <v>3.9</v>
      </c>
      <c r="AE76" s="3">
        <f t="shared" si="8"/>
        <v>1.54</v>
      </c>
      <c r="AF76" s="3">
        <f t="shared" si="9"/>
        <v>1.66</v>
      </c>
      <c r="AG76" s="3">
        <f t="shared" si="10"/>
        <v>83.8</v>
      </c>
      <c r="AH76" s="3">
        <f t="shared" si="11"/>
        <v>67.5</v>
      </c>
      <c r="AI76" s="3">
        <f t="shared" si="12"/>
        <v>41.1</v>
      </c>
      <c r="AJ76" s="3">
        <f t="shared" si="13"/>
        <v>31.7</v>
      </c>
      <c r="AK76">
        <f t="shared" si="14"/>
        <v>12.9</v>
      </c>
      <c r="AL76">
        <f t="shared" si="15"/>
        <v>6.1</v>
      </c>
    </row>
    <row r="77" spans="1:38" x14ac:dyDescent="0.2">
      <c r="A77" t="s">
        <v>66</v>
      </c>
      <c r="B77">
        <v>3.9</v>
      </c>
      <c r="C77" t="s">
        <v>1</v>
      </c>
      <c r="D77">
        <v>1.23</v>
      </c>
      <c r="E77">
        <v>526</v>
      </c>
      <c r="F77">
        <v>87</v>
      </c>
      <c r="G77">
        <v>418</v>
      </c>
      <c r="H77">
        <v>66</v>
      </c>
      <c r="I77">
        <v>42</v>
      </c>
      <c r="J77">
        <v>85.8</v>
      </c>
      <c r="K77">
        <v>0.7</v>
      </c>
      <c r="L77">
        <v>46.8</v>
      </c>
      <c r="M77">
        <v>0.4</v>
      </c>
      <c r="N77">
        <v>16.399999999999999</v>
      </c>
      <c r="O77" t="s">
        <v>1</v>
      </c>
      <c r="P77">
        <v>1.27</v>
      </c>
      <c r="Q77">
        <v>467</v>
      </c>
      <c r="R77">
        <v>185</v>
      </c>
      <c r="S77">
        <v>352</v>
      </c>
      <c r="T77">
        <v>38</v>
      </c>
      <c r="U77">
        <v>77</v>
      </c>
      <c r="V77">
        <v>76.2</v>
      </c>
      <c r="W77">
        <v>0.6</v>
      </c>
      <c r="X77">
        <v>28.7</v>
      </c>
      <c r="Y77">
        <v>0.22</v>
      </c>
      <c r="Z77">
        <v>9.9</v>
      </c>
      <c r="AC77" s="3" t="str">
        <f t="shared" si="7"/>
        <v>5v7v_8642</v>
      </c>
      <c r="AD77" s="3">
        <f t="shared" si="7"/>
        <v>3.9</v>
      </c>
      <c r="AE77" s="3">
        <f t="shared" si="8"/>
        <v>1.23</v>
      </c>
      <c r="AF77" s="3">
        <f t="shared" si="9"/>
        <v>1.27</v>
      </c>
      <c r="AG77" s="3">
        <f t="shared" si="10"/>
        <v>85.8</v>
      </c>
      <c r="AH77" s="3">
        <f t="shared" si="11"/>
        <v>76.2</v>
      </c>
      <c r="AI77" s="3">
        <f t="shared" si="12"/>
        <v>46.8</v>
      </c>
      <c r="AJ77" s="3">
        <f t="shared" si="13"/>
        <v>28.7</v>
      </c>
      <c r="AK77">
        <f t="shared" si="14"/>
        <v>16.399999999999999</v>
      </c>
      <c r="AL77">
        <f t="shared" si="15"/>
        <v>9.9</v>
      </c>
    </row>
    <row r="78" spans="1:38" x14ac:dyDescent="0.2">
      <c r="A78" t="s">
        <v>46</v>
      </c>
      <c r="B78">
        <v>3.9</v>
      </c>
      <c r="C78" t="s">
        <v>1</v>
      </c>
      <c r="D78">
        <v>1.62</v>
      </c>
      <c r="E78">
        <v>339</v>
      </c>
      <c r="F78">
        <v>1941</v>
      </c>
      <c r="G78">
        <v>128</v>
      </c>
      <c r="H78">
        <v>126</v>
      </c>
      <c r="I78">
        <v>85</v>
      </c>
      <c r="J78">
        <v>62.3</v>
      </c>
      <c r="K78">
        <v>0.39</v>
      </c>
      <c r="L78">
        <v>10.6</v>
      </c>
      <c r="M78">
        <v>7.0000000000000007E-2</v>
      </c>
      <c r="N78">
        <v>7.7</v>
      </c>
      <c r="O78" t="s">
        <v>1</v>
      </c>
      <c r="P78">
        <v>1.5</v>
      </c>
      <c r="Q78">
        <v>344</v>
      </c>
      <c r="R78">
        <v>1900</v>
      </c>
      <c r="S78">
        <v>185</v>
      </c>
      <c r="T78">
        <v>88</v>
      </c>
      <c r="U78">
        <v>71</v>
      </c>
      <c r="V78">
        <v>63.2</v>
      </c>
      <c r="W78">
        <v>0.42</v>
      </c>
      <c r="X78">
        <v>11</v>
      </c>
      <c r="Y78">
        <v>7.0000000000000007E-2</v>
      </c>
      <c r="Z78">
        <v>7.2</v>
      </c>
      <c r="AC78" s="3" t="str">
        <f t="shared" si="7"/>
        <v>5vc7_8658</v>
      </c>
      <c r="AD78" s="3">
        <f t="shared" si="7"/>
        <v>3.9</v>
      </c>
      <c r="AE78" s="3">
        <f t="shared" si="8"/>
        <v>1.62</v>
      </c>
      <c r="AF78" s="3">
        <f t="shared" si="9"/>
        <v>1.5</v>
      </c>
      <c r="AG78" s="3">
        <f t="shared" si="10"/>
        <v>62.3</v>
      </c>
      <c r="AH78" s="3">
        <f t="shared" si="11"/>
        <v>63.2</v>
      </c>
      <c r="AI78" s="3">
        <f t="shared" si="12"/>
        <v>10.6</v>
      </c>
      <c r="AJ78" s="3">
        <f t="shared" si="13"/>
        <v>11</v>
      </c>
      <c r="AK78">
        <f t="shared" si="14"/>
        <v>7.7</v>
      </c>
      <c r="AL78">
        <f t="shared" si="15"/>
        <v>7.2</v>
      </c>
    </row>
    <row r="79" spans="1:38" x14ac:dyDescent="0.2">
      <c r="A79" t="s">
        <v>44</v>
      </c>
      <c r="B79">
        <v>3.96</v>
      </c>
      <c r="C79" t="s">
        <v>1</v>
      </c>
      <c r="D79">
        <v>1.56</v>
      </c>
      <c r="E79">
        <v>212</v>
      </c>
      <c r="F79">
        <v>1414</v>
      </c>
      <c r="G79">
        <v>99</v>
      </c>
      <c r="H79">
        <v>65</v>
      </c>
      <c r="I79">
        <v>48</v>
      </c>
      <c r="J79">
        <v>51</v>
      </c>
      <c r="K79">
        <v>0.33</v>
      </c>
      <c r="L79">
        <v>6.1</v>
      </c>
      <c r="M79">
        <v>0.03</v>
      </c>
      <c r="N79">
        <v>6.2</v>
      </c>
      <c r="O79" t="s">
        <v>1</v>
      </c>
      <c r="P79">
        <v>1.54</v>
      </c>
      <c r="Q79">
        <v>195</v>
      </c>
      <c r="R79">
        <v>1239</v>
      </c>
      <c r="S79">
        <v>85</v>
      </c>
      <c r="T79">
        <v>61</v>
      </c>
      <c r="U79">
        <v>49</v>
      </c>
      <c r="V79">
        <v>46.9</v>
      </c>
      <c r="W79">
        <v>0.3</v>
      </c>
      <c r="X79">
        <v>10.3</v>
      </c>
      <c r="Y79">
        <v>0.05</v>
      </c>
      <c r="Z79">
        <v>5.3</v>
      </c>
      <c r="AC79" s="3" t="str">
        <f t="shared" si="7"/>
        <v>5uvn_8608</v>
      </c>
      <c r="AD79" s="3">
        <f t="shared" si="7"/>
        <v>3.96</v>
      </c>
      <c r="AE79" s="3">
        <f t="shared" si="8"/>
        <v>1.56</v>
      </c>
      <c r="AF79" s="3">
        <f t="shared" si="9"/>
        <v>1.54</v>
      </c>
      <c r="AG79" s="3">
        <f t="shared" si="10"/>
        <v>51</v>
      </c>
      <c r="AH79" s="3">
        <f t="shared" si="11"/>
        <v>46.9</v>
      </c>
      <c r="AI79" s="3">
        <f t="shared" si="12"/>
        <v>6.1</v>
      </c>
      <c r="AJ79" s="3">
        <f t="shared" si="13"/>
        <v>10.3</v>
      </c>
      <c r="AK79">
        <f t="shared" si="14"/>
        <v>6.2</v>
      </c>
      <c r="AL79">
        <f t="shared" si="15"/>
        <v>5.3</v>
      </c>
    </row>
    <row r="80" spans="1:38" x14ac:dyDescent="0.2">
      <c r="A80" t="s">
        <v>25</v>
      </c>
      <c r="B80">
        <v>4</v>
      </c>
      <c r="C80" t="s">
        <v>1</v>
      </c>
      <c r="D80">
        <v>1.51</v>
      </c>
      <c r="E80">
        <v>374</v>
      </c>
      <c r="F80">
        <v>7034</v>
      </c>
      <c r="G80">
        <v>270</v>
      </c>
      <c r="H80">
        <v>24</v>
      </c>
      <c r="I80">
        <v>80</v>
      </c>
      <c r="J80">
        <v>35.200000000000003</v>
      </c>
      <c r="K80">
        <v>0.23</v>
      </c>
      <c r="L80">
        <v>17.399999999999999</v>
      </c>
      <c r="M80">
        <v>0.06</v>
      </c>
      <c r="N80">
        <v>7.6</v>
      </c>
      <c r="O80" t="s">
        <v>1</v>
      </c>
      <c r="P80">
        <v>1.6</v>
      </c>
      <c r="Q80">
        <v>309</v>
      </c>
      <c r="R80">
        <v>6107</v>
      </c>
      <c r="S80">
        <v>161</v>
      </c>
      <c r="T80">
        <v>52</v>
      </c>
      <c r="U80">
        <v>96</v>
      </c>
      <c r="V80">
        <v>29.1</v>
      </c>
      <c r="W80">
        <v>0.18</v>
      </c>
      <c r="X80">
        <v>13.6</v>
      </c>
      <c r="Y80">
        <v>0.04</v>
      </c>
      <c r="Z80">
        <v>6.6</v>
      </c>
      <c r="AC80" s="3" t="str">
        <f t="shared" si="7"/>
        <v>3j9l_2871</v>
      </c>
      <c r="AD80" s="3">
        <f t="shared" si="7"/>
        <v>4</v>
      </c>
      <c r="AE80" s="3">
        <f t="shared" si="8"/>
        <v>1.51</v>
      </c>
      <c r="AF80" s="3">
        <f t="shared" si="9"/>
        <v>1.6</v>
      </c>
      <c r="AG80" s="3">
        <f t="shared" si="10"/>
        <v>35.200000000000003</v>
      </c>
      <c r="AH80" s="3">
        <f t="shared" si="11"/>
        <v>29.1</v>
      </c>
      <c r="AI80" s="3">
        <f t="shared" si="12"/>
        <v>17.399999999999999</v>
      </c>
      <c r="AJ80" s="3">
        <f t="shared" si="13"/>
        <v>13.6</v>
      </c>
      <c r="AK80">
        <f t="shared" si="14"/>
        <v>7.6</v>
      </c>
      <c r="AL80">
        <f t="shared" si="15"/>
        <v>6.6</v>
      </c>
    </row>
    <row r="81" spans="1:38" x14ac:dyDescent="0.2">
      <c r="A81" t="s">
        <v>29</v>
      </c>
      <c r="B81">
        <v>4</v>
      </c>
      <c r="C81" t="s">
        <v>1</v>
      </c>
      <c r="D81">
        <v>1.52</v>
      </c>
      <c r="E81">
        <v>334</v>
      </c>
      <c r="F81">
        <v>800</v>
      </c>
      <c r="G81">
        <v>159</v>
      </c>
      <c r="H81">
        <v>95</v>
      </c>
      <c r="I81">
        <v>80</v>
      </c>
      <c r="J81">
        <v>31.3</v>
      </c>
      <c r="K81">
        <v>0.21</v>
      </c>
      <c r="L81">
        <v>8.4</v>
      </c>
      <c r="M81">
        <v>0.03</v>
      </c>
      <c r="N81">
        <v>8</v>
      </c>
      <c r="O81" t="s">
        <v>1</v>
      </c>
      <c r="P81">
        <v>1.53</v>
      </c>
      <c r="Q81">
        <v>430</v>
      </c>
      <c r="R81">
        <v>1136</v>
      </c>
      <c r="S81">
        <v>211</v>
      </c>
      <c r="T81">
        <v>108</v>
      </c>
      <c r="U81">
        <v>111</v>
      </c>
      <c r="V81">
        <v>40.299999999999997</v>
      </c>
      <c r="W81">
        <v>0.26</v>
      </c>
      <c r="X81">
        <v>13.7</v>
      </c>
      <c r="Y81">
        <v>0.06</v>
      </c>
      <c r="Z81">
        <v>6.2</v>
      </c>
      <c r="AC81" s="3" t="str">
        <f t="shared" si="7"/>
        <v>3jcl_6526</v>
      </c>
      <c r="AD81" s="3">
        <f t="shared" si="7"/>
        <v>4</v>
      </c>
      <c r="AE81" s="3">
        <f t="shared" si="8"/>
        <v>1.52</v>
      </c>
      <c r="AF81" s="3">
        <f t="shared" si="9"/>
        <v>1.53</v>
      </c>
      <c r="AG81" s="3">
        <f t="shared" si="10"/>
        <v>31.3</v>
      </c>
      <c r="AH81" s="3">
        <f t="shared" si="11"/>
        <v>40.299999999999997</v>
      </c>
      <c r="AI81" s="3">
        <f t="shared" si="12"/>
        <v>8.4</v>
      </c>
      <c r="AJ81" s="3">
        <f t="shared" si="13"/>
        <v>13.7</v>
      </c>
      <c r="AK81">
        <f t="shared" si="14"/>
        <v>8</v>
      </c>
      <c r="AL81">
        <f t="shared" si="15"/>
        <v>6.2</v>
      </c>
    </row>
    <row r="82" spans="1:38" x14ac:dyDescent="0.2">
      <c r="A82" t="s">
        <v>11</v>
      </c>
      <c r="B82">
        <v>4</v>
      </c>
      <c r="C82" t="s">
        <v>1</v>
      </c>
      <c r="D82">
        <v>1.77</v>
      </c>
      <c r="E82">
        <v>127</v>
      </c>
      <c r="F82">
        <v>4367</v>
      </c>
      <c r="G82">
        <v>30</v>
      </c>
      <c r="H82">
        <v>55</v>
      </c>
      <c r="I82">
        <v>42</v>
      </c>
      <c r="J82">
        <v>52.5</v>
      </c>
      <c r="K82">
        <v>0.3</v>
      </c>
      <c r="L82">
        <v>5.5</v>
      </c>
      <c r="M82">
        <v>0.03</v>
      </c>
      <c r="N82">
        <v>5.5</v>
      </c>
      <c r="O82" t="s">
        <v>1</v>
      </c>
      <c r="P82">
        <v>1.63</v>
      </c>
      <c r="Q82">
        <v>116</v>
      </c>
      <c r="R82">
        <v>4819</v>
      </c>
      <c r="S82">
        <v>46</v>
      </c>
      <c r="T82">
        <v>28</v>
      </c>
      <c r="U82">
        <v>42</v>
      </c>
      <c r="V82">
        <v>47.9</v>
      </c>
      <c r="W82">
        <v>0.28999999999999998</v>
      </c>
      <c r="X82">
        <v>14.7</v>
      </c>
      <c r="Y82">
        <v>7.0000000000000007E-2</v>
      </c>
      <c r="Z82">
        <v>5</v>
      </c>
      <c r="AC82" s="3" t="str">
        <f t="shared" ref="AC82:AD124" si="16">A82</f>
        <v>5kyh_8298</v>
      </c>
      <c r="AD82" s="3">
        <f t="shared" si="16"/>
        <v>4</v>
      </c>
      <c r="AE82" s="3">
        <f t="shared" si="8"/>
        <v>1.77</v>
      </c>
      <c r="AF82" s="3">
        <f t="shared" si="9"/>
        <v>1.63</v>
      </c>
      <c r="AG82" s="3">
        <f t="shared" si="10"/>
        <v>52.5</v>
      </c>
      <c r="AH82" s="3">
        <f t="shared" si="11"/>
        <v>47.9</v>
      </c>
      <c r="AI82" s="3">
        <f t="shared" si="12"/>
        <v>5.5</v>
      </c>
      <c r="AJ82" s="3">
        <f t="shared" si="13"/>
        <v>14.7</v>
      </c>
      <c r="AK82">
        <f t="shared" si="14"/>
        <v>5.5</v>
      </c>
      <c r="AL82">
        <f t="shared" si="15"/>
        <v>5</v>
      </c>
    </row>
    <row r="83" spans="1:38" x14ac:dyDescent="0.2">
      <c r="A83" t="s">
        <v>82</v>
      </c>
      <c r="B83">
        <v>4.04</v>
      </c>
      <c r="C83" t="s">
        <v>1</v>
      </c>
      <c r="D83">
        <v>1.5</v>
      </c>
      <c r="E83">
        <v>447</v>
      </c>
      <c r="F83">
        <v>1062</v>
      </c>
      <c r="G83">
        <v>285</v>
      </c>
      <c r="H83">
        <v>71</v>
      </c>
      <c r="I83">
        <v>91</v>
      </c>
      <c r="J83">
        <v>46.7</v>
      </c>
      <c r="K83">
        <v>0.31</v>
      </c>
      <c r="L83">
        <v>6.7</v>
      </c>
      <c r="M83">
        <v>0.03</v>
      </c>
      <c r="N83">
        <v>6.9</v>
      </c>
      <c r="O83" t="s">
        <v>1</v>
      </c>
      <c r="P83">
        <v>1.55</v>
      </c>
      <c r="Q83">
        <v>571</v>
      </c>
      <c r="R83">
        <v>1886</v>
      </c>
      <c r="S83">
        <v>293</v>
      </c>
      <c r="T83">
        <v>118</v>
      </c>
      <c r="U83">
        <v>160</v>
      </c>
      <c r="V83">
        <v>59.6</v>
      </c>
      <c r="W83">
        <v>0.39</v>
      </c>
      <c r="X83">
        <v>12.3</v>
      </c>
      <c r="Y83">
        <v>7.0000000000000007E-2</v>
      </c>
      <c r="Z83">
        <v>6.4</v>
      </c>
      <c r="AC83" s="3" t="str">
        <f t="shared" si="16"/>
        <v>5i08_8069</v>
      </c>
      <c r="AD83" s="3">
        <f t="shared" si="16"/>
        <v>4.04</v>
      </c>
      <c r="AE83" s="3">
        <f t="shared" ref="AE83:AE124" si="17">D83</f>
        <v>1.5</v>
      </c>
      <c r="AF83" s="3">
        <f t="shared" ref="AF83:AF124" si="18">P83</f>
        <v>1.55</v>
      </c>
      <c r="AG83" s="3">
        <f t="shared" ref="AG83:AG124" si="19">J83</f>
        <v>46.7</v>
      </c>
      <c r="AH83" s="3">
        <f t="shared" ref="AH83:AH124" si="20">V83</f>
        <v>59.6</v>
      </c>
      <c r="AI83" s="3">
        <f t="shared" ref="AI83:AI124" si="21">L83</f>
        <v>6.7</v>
      </c>
      <c r="AJ83" s="3">
        <f t="shared" si="13"/>
        <v>12.3</v>
      </c>
      <c r="AK83">
        <f t="shared" si="14"/>
        <v>6.9</v>
      </c>
      <c r="AL83">
        <f t="shared" si="15"/>
        <v>6.4</v>
      </c>
    </row>
    <row r="84" spans="1:38" x14ac:dyDescent="0.2">
      <c r="A84" t="s">
        <v>49</v>
      </c>
      <c r="B84">
        <v>4.0599999999999996</v>
      </c>
      <c r="C84" t="s">
        <v>1</v>
      </c>
      <c r="D84">
        <v>1.33</v>
      </c>
      <c r="E84">
        <v>371</v>
      </c>
      <c r="F84">
        <v>1241</v>
      </c>
      <c r="G84">
        <v>246</v>
      </c>
      <c r="H84">
        <v>75</v>
      </c>
      <c r="I84">
        <v>50</v>
      </c>
      <c r="J84">
        <v>77.900000000000006</v>
      </c>
      <c r="K84">
        <v>0.59</v>
      </c>
      <c r="L84">
        <v>7</v>
      </c>
      <c r="M84">
        <v>0.05</v>
      </c>
      <c r="N84">
        <v>10.9</v>
      </c>
      <c r="O84" t="s">
        <v>1</v>
      </c>
      <c r="P84">
        <v>1.24</v>
      </c>
      <c r="Q84">
        <v>297</v>
      </c>
      <c r="R84">
        <v>979</v>
      </c>
      <c r="S84">
        <v>127</v>
      </c>
      <c r="T84">
        <v>121</v>
      </c>
      <c r="U84">
        <v>49</v>
      </c>
      <c r="V84">
        <v>62.4</v>
      </c>
      <c r="W84">
        <v>0.5</v>
      </c>
      <c r="X84">
        <v>17.5</v>
      </c>
      <c r="Y84">
        <v>0.11</v>
      </c>
      <c r="Z84">
        <v>11</v>
      </c>
      <c r="AC84" s="3" t="str">
        <f t="shared" si="16"/>
        <v>6aye_7018</v>
      </c>
      <c r="AD84" s="3">
        <f t="shared" si="16"/>
        <v>4.0599999999999996</v>
      </c>
      <c r="AE84" s="3">
        <f t="shared" si="17"/>
        <v>1.33</v>
      </c>
      <c r="AF84" s="3">
        <f t="shared" si="18"/>
        <v>1.24</v>
      </c>
      <c r="AG84" s="3">
        <f t="shared" si="19"/>
        <v>77.900000000000006</v>
      </c>
      <c r="AH84" s="3">
        <f t="shared" si="20"/>
        <v>62.4</v>
      </c>
      <c r="AI84" s="3">
        <f t="shared" si="21"/>
        <v>7</v>
      </c>
      <c r="AJ84" s="3">
        <f t="shared" ref="AJ84:AJ124" si="22">X84</f>
        <v>17.5</v>
      </c>
      <c r="AK84">
        <f t="shared" ref="AK84:AK106" si="23">N84</f>
        <v>10.9</v>
      </c>
      <c r="AL84">
        <f t="shared" ref="AL84:AL106" si="24">Z84</f>
        <v>11</v>
      </c>
    </row>
    <row r="85" spans="1:38" x14ac:dyDescent="0.2">
      <c r="A85" t="s">
        <v>78</v>
      </c>
      <c r="B85">
        <v>4.0999999999999996</v>
      </c>
      <c r="C85" t="s">
        <v>1</v>
      </c>
      <c r="D85">
        <v>1.63</v>
      </c>
      <c r="E85">
        <v>643</v>
      </c>
      <c r="F85">
        <v>45197</v>
      </c>
      <c r="G85">
        <v>203</v>
      </c>
      <c r="H85">
        <v>293</v>
      </c>
      <c r="I85">
        <v>147</v>
      </c>
      <c r="J85">
        <v>65.5</v>
      </c>
      <c r="K85">
        <v>0.4</v>
      </c>
      <c r="L85">
        <v>9.5</v>
      </c>
      <c r="M85">
        <v>0.06</v>
      </c>
      <c r="N85">
        <v>7.1</v>
      </c>
      <c r="O85" t="s">
        <v>1</v>
      </c>
      <c r="P85">
        <v>1.62</v>
      </c>
      <c r="Q85">
        <v>615</v>
      </c>
      <c r="R85">
        <v>43305</v>
      </c>
      <c r="S85">
        <v>253</v>
      </c>
      <c r="T85">
        <v>200</v>
      </c>
      <c r="U85">
        <v>162</v>
      </c>
      <c r="V85">
        <v>62.6</v>
      </c>
      <c r="W85">
        <v>0.39</v>
      </c>
      <c r="X85">
        <v>8.8000000000000007</v>
      </c>
      <c r="Y85">
        <v>0.05</v>
      </c>
      <c r="Z85">
        <v>6.3</v>
      </c>
      <c r="AC85" s="3" t="str">
        <f t="shared" si="16"/>
        <v>3j3i_5600</v>
      </c>
      <c r="AD85" s="3">
        <f t="shared" si="16"/>
        <v>4.0999999999999996</v>
      </c>
      <c r="AE85" s="3">
        <f t="shared" si="17"/>
        <v>1.63</v>
      </c>
      <c r="AF85" s="3">
        <f t="shared" si="18"/>
        <v>1.62</v>
      </c>
      <c r="AG85" s="3">
        <f t="shared" si="19"/>
        <v>65.5</v>
      </c>
      <c r="AH85" s="3">
        <f t="shared" si="20"/>
        <v>62.6</v>
      </c>
      <c r="AI85" s="3">
        <f t="shared" si="21"/>
        <v>9.5</v>
      </c>
      <c r="AJ85" s="3">
        <f t="shared" si="22"/>
        <v>8.8000000000000007</v>
      </c>
      <c r="AK85">
        <f t="shared" si="23"/>
        <v>7.1</v>
      </c>
      <c r="AL85">
        <f t="shared" si="24"/>
        <v>6.3</v>
      </c>
    </row>
    <row r="86" spans="1:38" x14ac:dyDescent="0.2">
      <c r="A86" t="s">
        <v>2</v>
      </c>
      <c r="B86">
        <v>4.0999999999999996</v>
      </c>
      <c r="C86" t="s">
        <v>1</v>
      </c>
      <c r="D86">
        <v>2</v>
      </c>
      <c r="E86">
        <v>110</v>
      </c>
      <c r="F86">
        <v>2530</v>
      </c>
      <c r="G86">
        <v>20</v>
      </c>
      <c r="H86">
        <v>37</v>
      </c>
      <c r="I86">
        <v>53</v>
      </c>
      <c r="J86">
        <v>65.900000000000006</v>
      </c>
      <c r="K86">
        <v>0.33</v>
      </c>
      <c r="L86">
        <v>7.3</v>
      </c>
      <c r="M86">
        <v>0.05</v>
      </c>
      <c r="N86">
        <v>5.8</v>
      </c>
      <c r="O86" t="s">
        <v>1</v>
      </c>
      <c r="P86">
        <v>1.88</v>
      </c>
      <c r="Q86">
        <v>73</v>
      </c>
      <c r="R86">
        <v>1431</v>
      </c>
      <c r="S86">
        <v>37</v>
      </c>
      <c r="T86">
        <v>6</v>
      </c>
      <c r="U86">
        <v>30</v>
      </c>
      <c r="V86">
        <v>43.7</v>
      </c>
      <c r="W86">
        <v>0.23</v>
      </c>
      <c r="X86">
        <v>9.6</v>
      </c>
      <c r="Y86">
        <v>0.04</v>
      </c>
      <c r="Z86">
        <v>4.5999999999999996</v>
      </c>
      <c r="AC86" s="3" t="str">
        <f t="shared" si="16"/>
        <v>3jd6_6425</v>
      </c>
      <c r="AD86" s="3">
        <f t="shared" si="16"/>
        <v>4.0999999999999996</v>
      </c>
      <c r="AE86" s="3">
        <f t="shared" si="17"/>
        <v>2</v>
      </c>
      <c r="AF86" s="3">
        <f t="shared" si="18"/>
        <v>1.88</v>
      </c>
      <c r="AG86" s="3">
        <f t="shared" si="19"/>
        <v>65.900000000000006</v>
      </c>
      <c r="AH86" s="3">
        <f t="shared" si="20"/>
        <v>43.7</v>
      </c>
      <c r="AI86" s="3">
        <f t="shared" si="21"/>
        <v>7.3</v>
      </c>
      <c r="AJ86" s="3">
        <f t="shared" si="22"/>
        <v>9.6</v>
      </c>
      <c r="AK86">
        <f t="shared" si="23"/>
        <v>5.8</v>
      </c>
      <c r="AL86">
        <f t="shared" si="24"/>
        <v>4.5999999999999996</v>
      </c>
    </row>
    <row r="87" spans="1:38" x14ac:dyDescent="0.2">
      <c r="A87" t="s">
        <v>45</v>
      </c>
      <c r="B87">
        <v>4.0999999999999996</v>
      </c>
      <c r="C87" t="s">
        <v>1</v>
      </c>
      <c r="D87">
        <v>1.54</v>
      </c>
      <c r="E87">
        <v>231</v>
      </c>
      <c r="F87">
        <v>387</v>
      </c>
      <c r="G87">
        <v>121</v>
      </c>
      <c r="H87">
        <v>84</v>
      </c>
      <c r="I87">
        <v>26</v>
      </c>
      <c r="J87">
        <v>85.6</v>
      </c>
      <c r="K87">
        <v>0.56000000000000005</v>
      </c>
      <c r="L87">
        <v>9.1</v>
      </c>
      <c r="M87">
        <v>0.08</v>
      </c>
      <c r="N87">
        <v>16.5</v>
      </c>
      <c r="O87" t="s">
        <v>1</v>
      </c>
      <c r="P87">
        <v>1.34</v>
      </c>
      <c r="Q87">
        <v>224</v>
      </c>
      <c r="R87">
        <v>404</v>
      </c>
      <c r="S87">
        <v>121</v>
      </c>
      <c r="T87">
        <v>77</v>
      </c>
      <c r="U87">
        <v>26</v>
      </c>
      <c r="V87">
        <v>83</v>
      </c>
      <c r="W87">
        <v>0.62</v>
      </c>
      <c r="X87">
        <v>9.8000000000000007</v>
      </c>
      <c r="Y87">
        <v>0.08</v>
      </c>
      <c r="Z87">
        <v>13.2</v>
      </c>
      <c r="AC87" s="3" t="str">
        <f t="shared" si="16"/>
        <v>5v6p_8637</v>
      </c>
      <c r="AD87" s="3">
        <f t="shared" si="16"/>
        <v>4.0999999999999996</v>
      </c>
      <c r="AE87" s="3">
        <f t="shared" si="17"/>
        <v>1.54</v>
      </c>
      <c r="AF87" s="3">
        <f t="shared" si="18"/>
        <v>1.34</v>
      </c>
      <c r="AG87" s="3">
        <f t="shared" si="19"/>
        <v>85.6</v>
      </c>
      <c r="AH87" s="3">
        <f t="shared" si="20"/>
        <v>83</v>
      </c>
      <c r="AI87" s="3">
        <f t="shared" si="21"/>
        <v>9.1</v>
      </c>
      <c r="AJ87" s="3">
        <f t="shared" si="22"/>
        <v>9.8000000000000007</v>
      </c>
      <c r="AK87">
        <f t="shared" si="23"/>
        <v>16.5</v>
      </c>
      <c r="AL87">
        <f t="shared" si="24"/>
        <v>13.2</v>
      </c>
    </row>
    <row r="88" spans="1:38" x14ac:dyDescent="0.2">
      <c r="A88" t="s">
        <v>69</v>
      </c>
      <c r="B88">
        <v>4.0999999999999996</v>
      </c>
      <c r="C88" t="s">
        <v>1</v>
      </c>
      <c r="D88">
        <v>1.55</v>
      </c>
      <c r="E88">
        <v>552</v>
      </c>
      <c r="F88">
        <v>46</v>
      </c>
      <c r="G88">
        <v>162</v>
      </c>
      <c r="H88">
        <v>239</v>
      </c>
      <c r="I88">
        <v>151</v>
      </c>
      <c r="J88">
        <v>29</v>
      </c>
      <c r="K88">
        <v>0.19</v>
      </c>
      <c r="L88">
        <v>7.2</v>
      </c>
      <c r="M88">
        <v>0.02</v>
      </c>
      <c r="N88">
        <v>7</v>
      </c>
      <c r="O88" t="s">
        <v>1</v>
      </c>
      <c r="P88">
        <v>1.31</v>
      </c>
      <c r="Q88">
        <v>665</v>
      </c>
      <c r="R88">
        <v>47</v>
      </c>
      <c r="S88">
        <v>371</v>
      </c>
      <c r="T88">
        <v>185</v>
      </c>
      <c r="U88">
        <v>109</v>
      </c>
      <c r="V88">
        <v>35</v>
      </c>
      <c r="W88">
        <v>0.27</v>
      </c>
      <c r="X88">
        <v>13.2</v>
      </c>
      <c r="Y88">
        <v>0.05</v>
      </c>
      <c r="Z88">
        <v>8.8000000000000007</v>
      </c>
      <c r="AC88" s="3" t="str">
        <f t="shared" si="16"/>
        <v>5xjy_6724</v>
      </c>
      <c r="AD88" s="3">
        <f t="shared" si="16"/>
        <v>4.0999999999999996</v>
      </c>
      <c r="AE88" s="3">
        <f t="shared" si="17"/>
        <v>1.55</v>
      </c>
      <c r="AF88" s="3">
        <f t="shared" si="18"/>
        <v>1.31</v>
      </c>
      <c r="AG88" s="3">
        <f t="shared" si="19"/>
        <v>29</v>
      </c>
      <c r="AH88" s="3">
        <f t="shared" si="20"/>
        <v>35</v>
      </c>
      <c r="AI88" s="3">
        <f t="shared" si="21"/>
        <v>7.2</v>
      </c>
      <c r="AJ88" s="3">
        <f t="shared" si="22"/>
        <v>13.2</v>
      </c>
      <c r="AK88">
        <f t="shared" si="23"/>
        <v>7</v>
      </c>
      <c r="AL88">
        <f t="shared" si="24"/>
        <v>8.8000000000000007</v>
      </c>
    </row>
    <row r="89" spans="1:38" x14ac:dyDescent="0.2">
      <c r="A89" t="s">
        <v>8</v>
      </c>
      <c r="B89">
        <v>4.0999999999999996</v>
      </c>
      <c r="C89" t="s">
        <v>1</v>
      </c>
      <c r="D89">
        <v>1.35</v>
      </c>
      <c r="E89">
        <v>165</v>
      </c>
      <c r="F89">
        <v>387</v>
      </c>
      <c r="G89">
        <v>105</v>
      </c>
      <c r="H89">
        <v>25</v>
      </c>
      <c r="I89">
        <v>35</v>
      </c>
      <c r="J89">
        <v>48</v>
      </c>
      <c r="K89">
        <v>0.36</v>
      </c>
      <c r="L89">
        <v>48.5</v>
      </c>
      <c r="M89">
        <v>0.23</v>
      </c>
      <c r="N89">
        <v>10.3</v>
      </c>
      <c r="O89" t="s">
        <v>1</v>
      </c>
      <c r="P89">
        <v>1.42</v>
      </c>
      <c r="Q89">
        <v>220</v>
      </c>
      <c r="R89">
        <v>530</v>
      </c>
      <c r="S89">
        <v>123</v>
      </c>
      <c r="T89">
        <v>48</v>
      </c>
      <c r="U89">
        <v>49</v>
      </c>
      <c r="V89">
        <v>64</v>
      </c>
      <c r="W89">
        <v>0.45</v>
      </c>
      <c r="X89">
        <v>33.200000000000003</v>
      </c>
      <c r="Y89">
        <v>0.21</v>
      </c>
      <c r="Z89">
        <v>7.3</v>
      </c>
      <c r="AC89" s="3" t="str">
        <f t="shared" si="16"/>
        <v>6b3o_7040</v>
      </c>
      <c r="AD89" s="3">
        <f t="shared" si="16"/>
        <v>4.0999999999999996</v>
      </c>
      <c r="AE89" s="3">
        <f t="shared" si="17"/>
        <v>1.35</v>
      </c>
      <c r="AF89" s="3">
        <f t="shared" si="18"/>
        <v>1.42</v>
      </c>
      <c r="AG89" s="3">
        <f t="shared" si="19"/>
        <v>48</v>
      </c>
      <c r="AH89" s="3">
        <f t="shared" si="20"/>
        <v>64</v>
      </c>
      <c r="AI89" s="3">
        <f t="shared" si="21"/>
        <v>48.5</v>
      </c>
      <c r="AJ89" s="3">
        <f t="shared" si="22"/>
        <v>33.200000000000003</v>
      </c>
      <c r="AK89">
        <f t="shared" si="23"/>
        <v>10.3</v>
      </c>
      <c r="AL89">
        <f t="shared" si="24"/>
        <v>7.3</v>
      </c>
    </row>
    <row r="90" spans="1:38" x14ac:dyDescent="0.2">
      <c r="A90" t="s">
        <v>70</v>
      </c>
      <c r="B90">
        <v>4.0999999999999996</v>
      </c>
      <c r="C90" t="s">
        <v>1</v>
      </c>
      <c r="D90">
        <v>1.41</v>
      </c>
      <c r="E90">
        <v>485</v>
      </c>
      <c r="F90">
        <v>1679</v>
      </c>
      <c r="G90">
        <v>311</v>
      </c>
      <c r="H90">
        <v>78</v>
      </c>
      <c r="I90">
        <v>96</v>
      </c>
      <c r="J90">
        <v>58.1</v>
      </c>
      <c r="K90">
        <v>0.41</v>
      </c>
      <c r="L90">
        <v>16.5</v>
      </c>
      <c r="M90">
        <v>0.1</v>
      </c>
      <c r="N90">
        <v>8.1999999999999993</v>
      </c>
      <c r="O90" t="s">
        <v>1</v>
      </c>
      <c r="P90">
        <v>1.27</v>
      </c>
      <c r="Q90">
        <v>479</v>
      </c>
      <c r="R90">
        <v>1697</v>
      </c>
      <c r="S90">
        <v>314</v>
      </c>
      <c r="T90">
        <v>83</v>
      </c>
      <c r="U90">
        <v>82</v>
      </c>
      <c r="V90">
        <v>57.4</v>
      </c>
      <c r="W90">
        <v>0.45</v>
      </c>
      <c r="X90">
        <v>14.2</v>
      </c>
      <c r="Y90">
        <v>0.08</v>
      </c>
      <c r="Z90">
        <v>10.6</v>
      </c>
      <c r="AC90" s="3" t="str">
        <f t="shared" si="16"/>
        <v>6bpq_7127</v>
      </c>
      <c r="AD90" s="3">
        <f t="shared" si="16"/>
        <v>4.0999999999999996</v>
      </c>
      <c r="AE90" s="3">
        <f t="shared" si="17"/>
        <v>1.41</v>
      </c>
      <c r="AF90" s="3">
        <f t="shared" si="18"/>
        <v>1.27</v>
      </c>
      <c r="AG90" s="3">
        <f t="shared" si="19"/>
        <v>58.1</v>
      </c>
      <c r="AH90" s="3">
        <f t="shared" si="20"/>
        <v>57.4</v>
      </c>
      <c r="AI90" s="3">
        <f t="shared" si="21"/>
        <v>16.5</v>
      </c>
      <c r="AJ90" s="3">
        <f t="shared" si="22"/>
        <v>14.2</v>
      </c>
      <c r="AK90">
        <f t="shared" si="23"/>
        <v>8.1999999999999993</v>
      </c>
      <c r="AL90">
        <f t="shared" si="24"/>
        <v>10.6</v>
      </c>
    </row>
    <row r="91" spans="1:38" x14ac:dyDescent="0.2">
      <c r="A91" t="s">
        <v>31</v>
      </c>
      <c r="B91">
        <v>4.2</v>
      </c>
      <c r="C91" t="s">
        <v>1</v>
      </c>
      <c r="D91">
        <v>1.55</v>
      </c>
      <c r="E91">
        <v>221</v>
      </c>
      <c r="F91">
        <v>851</v>
      </c>
      <c r="G91">
        <v>35</v>
      </c>
      <c r="H91">
        <v>140</v>
      </c>
      <c r="I91">
        <v>46</v>
      </c>
      <c r="J91">
        <v>40.9</v>
      </c>
      <c r="K91">
        <v>0.26</v>
      </c>
      <c r="L91">
        <v>4.5</v>
      </c>
      <c r="M91">
        <v>0.02</v>
      </c>
      <c r="N91">
        <v>6.7</v>
      </c>
      <c r="O91" t="s">
        <v>1</v>
      </c>
      <c r="P91">
        <v>1.63</v>
      </c>
      <c r="Q91">
        <v>305</v>
      </c>
      <c r="R91">
        <v>1199</v>
      </c>
      <c r="S91">
        <v>118</v>
      </c>
      <c r="T91">
        <v>98</v>
      </c>
      <c r="U91">
        <v>89</v>
      </c>
      <c r="V91">
        <v>56.5</v>
      </c>
      <c r="W91">
        <v>0.35</v>
      </c>
      <c r="X91">
        <v>8.5</v>
      </c>
      <c r="Y91">
        <v>0.05</v>
      </c>
      <c r="Z91">
        <v>6.8</v>
      </c>
      <c r="AC91" s="3" t="str">
        <f t="shared" si="16"/>
        <v>5a6f_3063</v>
      </c>
      <c r="AD91" s="3">
        <f t="shared" si="16"/>
        <v>4.2</v>
      </c>
      <c r="AE91" s="3">
        <f t="shared" si="17"/>
        <v>1.55</v>
      </c>
      <c r="AF91" s="3">
        <f t="shared" si="18"/>
        <v>1.63</v>
      </c>
      <c r="AG91" s="3">
        <f t="shared" si="19"/>
        <v>40.9</v>
      </c>
      <c r="AH91" s="3">
        <f t="shared" si="20"/>
        <v>56.5</v>
      </c>
      <c r="AI91" s="3">
        <f t="shared" si="21"/>
        <v>4.5</v>
      </c>
      <c r="AJ91" s="3">
        <f t="shared" si="22"/>
        <v>8.5</v>
      </c>
      <c r="AK91">
        <f t="shared" si="23"/>
        <v>6.7</v>
      </c>
      <c r="AL91">
        <f t="shared" si="24"/>
        <v>6.8</v>
      </c>
    </row>
    <row r="92" spans="1:38" x14ac:dyDescent="0.2">
      <c r="A92" t="s">
        <v>3</v>
      </c>
      <c r="B92">
        <v>4.2</v>
      </c>
      <c r="C92" t="s">
        <v>1</v>
      </c>
      <c r="D92">
        <v>1.56</v>
      </c>
      <c r="E92">
        <v>117</v>
      </c>
      <c r="F92">
        <v>18</v>
      </c>
      <c r="G92">
        <v>80</v>
      </c>
      <c r="H92">
        <v>14</v>
      </c>
      <c r="I92">
        <v>23</v>
      </c>
      <c r="J92">
        <v>77</v>
      </c>
      <c r="K92">
        <v>0.49</v>
      </c>
      <c r="L92">
        <v>83.8</v>
      </c>
      <c r="M92">
        <v>0.64</v>
      </c>
      <c r="N92">
        <v>6.5</v>
      </c>
      <c r="O92" t="s">
        <v>1</v>
      </c>
      <c r="P92">
        <v>1.37</v>
      </c>
      <c r="Q92">
        <v>93</v>
      </c>
      <c r="R92">
        <v>5</v>
      </c>
      <c r="S92">
        <v>31</v>
      </c>
      <c r="T92">
        <v>44</v>
      </c>
      <c r="U92">
        <v>18</v>
      </c>
      <c r="V92">
        <v>61.2</v>
      </c>
      <c r="W92">
        <v>0.45</v>
      </c>
      <c r="X92">
        <v>100</v>
      </c>
      <c r="Y92">
        <v>0.61</v>
      </c>
      <c r="Z92">
        <v>7.2</v>
      </c>
      <c r="AC92" s="3" t="str">
        <f t="shared" si="16"/>
        <v>5lij_4054</v>
      </c>
      <c r="AD92" s="3">
        <f t="shared" si="16"/>
        <v>4.2</v>
      </c>
      <c r="AE92" s="3">
        <f t="shared" si="17"/>
        <v>1.56</v>
      </c>
      <c r="AF92" s="3">
        <f t="shared" si="18"/>
        <v>1.37</v>
      </c>
      <c r="AG92" s="3">
        <f t="shared" si="19"/>
        <v>77</v>
      </c>
      <c r="AH92" s="3">
        <f t="shared" si="20"/>
        <v>61.2</v>
      </c>
      <c r="AI92" s="3">
        <f t="shared" si="21"/>
        <v>83.8</v>
      </c>
      <c r="AJ92" s="3">
        <f t="shared" si="22"/>
        <v>100</v>
      </c>
      <c r="AK92">
        <f t="shared" si="23"/>
        <v>6.5</v>
      </c>
      <c r="AL92">
        <f t="shared" si="24"/>
        <v>7.2</v>
      </c>
    </row>
    <row r="93" spans="1:38" x14ac:dyDescent="0.2">
      <c r="A93" t="s">
        <v>5</v>
      </c>
      <c r="B93">
        <v>4.2</v>
      </c>
      <c r="C93" t="s">
        <v>1</v>
      </c>
      <c r="D93">
        <v>1.38</v>
      </c>
      <c r="E93">
        <v>224</v>
      </c>
      <c r="F93">
        <v>951</v>
      </c>
      <c r="G93">
        <v>145</v>
      </c>
      <c r="H93">
        <v>37</v>
      </c>
      <c r="I93">
        <v>42</v>
      </c>
      <c r="J93">
        <v>68.5</v>
      </c>
      <c r="K93">
        <v>0.5</v>
      </c>
      <c r="L93">
        <v>43.3</v>
      </c>
      <c r="M93">
        <v>0.3</v>
      </c>
      <c r="N93">
        <v>9.6999999999999993</v>
      </c>
      <c r="O93" t="s">
        <v>1</v>
      </c>
      <c r="P93">
        <v>1.39</v>
      </c>
      <c r="Q93">
        <v>229</v>
      </c>
      <c r="R93">
        <v>1066</v>
      </c>
      <c r="S93">
        <v>129</v>
      </c>
      <c r="T93">
        <v>52</v>
      </c>
      <c r="U93">
        <v>48</v>
      </c>
      <c r="V93">
        <v>70</v>
      </c>
      <c r="W93">
        <v>0.5</v>
      </c>
      <c r="X93">
        <v>22.3</v>
      </c>
      <c r="Y93">
        <v>0.16</v>
      </c>
      <c r="Z93">
        <v>8.1999999999999993</v>
      </c>
      <c r="AC93" s="3" t="str">
        <f t="shared" si="16"/>
        <v>5n9y_3605</v>
      </c>
      <c r="AD93" s="3">
        <f t="shared" si="16"/>
        <v>4.2</v>
      </c>
      <c r="AE93" s="3">
        <f t="shared" si="17"/>
        <v>1.38</v>
      </c>
      <c r="AF93" s="3">
        <f t="shared" si="18"/>
        <v>1.39</v>
      </c>
      <c r="AG93" s="3">
        <f t="shared" si="19"/>
        <v>68.5</v>
      </c>
      <c r="AH93" s="3">
        <f t="shared" si="20"/>
        <v>70</v>
      </c>
      <c r="AI93" s="3">
        <f t="shared" si="21"/>
        <v>43.3</v>
      </c>
      <c r="AJ93" s="3">
        <f t="shared" si="22"/>
        <v>22.3</v>
      </c>
      <c r="AK93">
        <f t="shared" si="23"/>
        <v>9.6999999999999993</v>
      </c>
      <c r="AL93">
        <f t="shared" si="24"/>
        <v>8.1999999999999993</v>
      </c>
    </row>
    <row r="94" spans="1:38" x14ac:dyDescent="0.2">
      <c r="A94" t="s">
        <v>119</v>
      </c>
      <c r="B94">
        <v>4.2</v>
      </c>
      <c r="C94" t="s">
        <v>1</v>
      </c>
      <c r="D94">
        <v>1.81</v>
      </c>
      <c r="E94">
        <v>133</v>
      </c>
      <c r="F94">
        <v>22827</v>
      </c>
      <c r="G94">
        <v>10</v>
      </c>
      <c r="H94">
        <v>50</v>
      </c>
      <c r="I94">
        <v>73</v>
      </c>
      <c r="J94">
        <v>64.3</v>
      </c>
      <c r="K94">
        <v>0.35</v>
      </c>
      <c r="L94">
        <v>9.8000000000000007</v>
      </c>
      <c r="M94">
        <v>0.06</v>
      </c>
      <c r="N94">
        <v>5.8</v>
      </c>
      <c r="O94" t="s">
        <v>1</v>
      </c>
      <c r="P94">
        <v>1.66</v>
      </c>
      <c r="Q94">
        <v>198</v>
      </c>
      <c r="R94">
        <v>48218</v>
      </c>
      <c r="S94">
        <v>38</v>
      </c>
      <c r="T94">
        <v>83</v>
      </c>
      <c r="U94">
        <v>77</v>
      </c>
      <c r="V94">
        <v>95.7</v>
      </c>
      <c r="W94">
        <v>0.57999999999999996</v>
      </c>
      <c r="X94">
        <v>9.1</v>
      </c>
      <c r="Y94">
        <v>0.09</v>
      </c>
      <c r="Z94">
        <v>6</v>
      </c>
      <c r="AC94" s="3" t="str">
        <f t="shared" si="16"/>
        <v>5o4u_3746</v>
      </c>
      <c r="AD94" s="3">
        <f t="shared" si="16"/>
        <v>4.2</v>
      </c>
      <c r="AE94" s="3">
        <f t="shared" si="17"/>
        <v>1.81</v>
      </c>
      <c r="AF94" s="3">
        <f t="shared" si="18"/>
        <v>1.66</v>
      </c>
      <c r="AG94" s="3">
        <f t="shared" si="19"/>
        <v>64.3</v>
      </c>
      <c r="AH94" s="3">
        <f t="shared" si="20"/>
        <v>95.7</v>
      </c>
      <c r="AI94" s="3">
        <f t="shared" si="21"/>
        <v>9.8000000000000007</v>
      </c>
      <c r="AJ94" s="3">
        <f t="shared" si="22"/>
        <v>9.1</v>
      </c>
      <c r="AK94">
        <f t="shared" si="23"/>
        <v>5.8</v>
      </c>
      <c r="AL94">
        <f t="shared" si="24"/>
        <v>6</v>
      </c>
    </row>
    <row r="95" spans="1:38" x14ac:dyDescent="0.2">
      <c r="A95" t="s">
        <v>91</v>
      </c>
      <c r="B95">
        <v>4.2</v>
      </c>
      <c r="C95" t="s">
        <v>1</v>
      </c>
      <c r="D95">
        <v>1.68</v>
      </c>
      <c r="E95">
        <v>115</v>
      </c>
      <c r="F95">
        <v>3923</v>
      </c>
      <c r="G95">
        <v>43</v>
      </c>
      <c r="H95">
        <v>30</v>
      </c>
      <c r="I95">
        <v>42</v>
      </c>
      <c r="J95">
        <v>73.2</v>
      </c>
      <c r="K95">
        <v>0.44</v>
      </c>
      <c r="L95">
        <v>5.2</v>
      </c>
      <c r="M95">
        <v>0.04</v>
      </c>
      <c r="N95">
        <v>5</v>
      </c>
      <c r="O95" t="s">
        <v>1</v>
      </c>
      <c r="P95">
        <v>1.38</v>
      </c>
      <c r="Q95">
        <v>121</v>
      </c>
      <c r="R95">
        <v>4451</v>
      </c>
      <c r="S95">
        <v>33</v>
      </c>
      <c r="T95">
        <v>50</v>
      </c>
      <c r="U95">
        <v>38</v>
      </c>
      <c r="V95">
        <v>77.099999999999994</v>
      </c>
      <c r="W95">
        <v>0.56000000000000005</v>
      </c>
      <c r="X95">
        <v>17.399999999999999</v>
      </c>
      <c r="Y95">
        <v>0.13</v>
      </c>
      <c r="Z95">
        <v>5.5</v>
      </c>
      <c r="AC95" s="3" t="str">
        <f t="shared" si="16"/>
        <v>5oh0_3809</v>
      </c>
      <c r="AD95" s="3">
        <f t="shared" si="16"/>
        <v>4.2</v>
      </c>
      <c r="AE95" s="3">
        <f t="shared" si="17"/>
        <v>1.68</v>
      </c>
      <c r="AF95" s="3">
        <f t="shared" si="18"/>
        <v>1.38</v>
      </c>
      <c r="AG95" s="3">
        <f t="shared" si="19"/>
        <v>73.2</v>
      </c>
      <c r="AH95" s="3">
        <f t="shared" si="20"/>
        <v>77.099999999999994</v>
      </c>
      <c r="AI95" s="3">
        <f t="shared" si="21"/>
        <v>5.2</v>
      </c>
      <c r="AJ95" s="3">
        <f t="shared" si="22"/>
        <v>17.399999999999999</v>
      </c>
      <c r="AK95">
        <f t="shared" si="23"/>
        <v>5</v>
      </c>
      <c r="AL95">
        <f t="shared" si="24"/>
        <v>5.5</v>
      </c>
    </row>
    <row r="96" spans="1:38" x14ac:dyDescent="0.2">
      <c r="A96" t="s">
        <v>64</v>
      </c>
      <c r="B96">
        <v>4.2</v>
      </c>
      <c r="C96" t="s">
        <v>1</v>
      </c>
      <c r="D96">
        <v>1.73</v>
      </c>
      <c r="E96">
        <v>302</v>
      </c>
      <c r="F96">
        <v>396</v>
      </c>
      <c r="G96">
        <v>78</v>
      </c>
      <c r="H96">
        <v>155</v>
      </c>
      <c r="I96">
        <v>69</v>
      </c>
      <c r="J96">
        <v>53</v>
      </c>
      <c r="K96">
        <v>0.31</v>
      </c>
      <c r="L96">
        <v>5.3</v>
      </c>
      <c r="M96">
        <v>0.03</v>
      </c>
      <c r="N96">
        <v>8.4</v>
      </c>
      <c r="O96" t="s">
        <v>1</v>
      </c>
      <c r="P96">
        <v>1.52</v>
      </c>
      <c r="Q96">
        <v>315</v>
      </c>
      <c r="R96">
        <v>386</v>
      </c>
      <c r="S96">
        <v>131</v>
      </c>
      <c r="T96">
        <v>116</v>
      </c>
      <c r="U96">
        <v>68</v>
      </c>
      <c r="V96">
        <v>55.3</v>
      </c>
      <c r="W96">
        <v>0.36</v>
      </c>
      <c r="X96">
        <v>9.1999999999999993</v>
      </c>
      <c r="Y96">
        <v>0.05</v>
      </c>
      <c r="Z96">
        <v>8.3000000000000007</v>
      </c>
      <c r="AC96" s="3" t="str">
        <f t="shared" si="16"/>
        <v>5tv4_8469</v>
      </c>
      <c r="AD96" s="3">
        <f t="shared" si="16"/>
        <v>4.2</v>
      </c>
      <c r="AE96" s="3">
        <f t="shared" si="17"/>
        <v>1.73</v>
      </c>
      <c r="AF96" s="3">
        <f t="shared" si="18"/>
        <v>1.52</v>
      </c>
      <c r="AG96" s="3">
        <f t="shared" si="19"/>
        <v>53</v>
      </c>
      <c r="AH96" s="3">
        <f t="shared" si="20"/>
        <v>55.3</v>
      </c>
      <c r="AI96" s="3">
        <f t="shared" si="21"/>
        <v>5.3</v>
      </c>
      <c r="AJ96" s="3">
        <f t="shared" si="22"/>
        <v>9.1999999999999993</v>
      </c>
      <c r="AK96">
        <f t="shared" si="23"/>
        <v>8.4</v>
      </c>
      <c r="AL96">
        <f t="shared" si="24"/>
        <v>8.3000000000000007</v>
      </c>
    </row>
    <row r="97" spans="1:38" x14ac:dyDescent="0.2">
      <c r="A97" t="s">
        <v>6</v>
      </c>
      <c r="B97">
        <v>4.2</v>
      </c>
      <c r="C97" t="s">
        <v>1</v>
      </c>
      <c r="D97">
        <v>1.43</v>
      </c>
      <c r="E97">
        <v>241</v>
      </c>
      <c r="F97">
        <v>867</v>
      </c>
      <c r="G97">
        <v>149</v>
      </c>
      <c r="H97">
        <v>54</v>
      </c>
      <c r="I97">
        <v>38</v>
      </c>
      <c r="J97">
        <v>62.3</v>
      </c>
      <c r="K97">
        <v>0.44</v>
      </c>
      <c r="L97">
        <v>7.9</v>
      </c>
      <c r="M97">
        <v>0.05</v>
      </c>
      <c r="N97">
        <v>12.1</v>
      </c>
      <c r="O97" t="s">
        <v>1</v>
      </c>
      <c r="P97">
        <v>1.45</v>
      </c>
      <c r="Q97">
        <v>218</v>
      </c>
      <c r="R97">
        <v>854</v>
      </c>
      <c r="S97">
        <v>85</v>
      </c>
      <c r="T97">
        <v>87</v>
      </c>
      <c r="U97">
        <v>46</v>
      </c>
      <c r="V97">
        <v>56.3</v>
      </c>
      <c r="W97">
        <v>0.39</v>
      </c>
      <c r="X97">
        <v>21.1</v>
      </c>
      <c r="Y97">
        <v>0.12</v>
      </c>
      <c r="Z97">
        <v>7.8</v>
      </c>
      <c r="AC97" s="3" t="str">
        <f t="shared" si="16"/>
        <v>5v4s_8632</v>
      </c>
      <c r="AD97" s="3">
        <f t="shared" si="16"/>
        <v>4.2</v>
      </c>
      <c r="AE97" s="3">
        <f t="shared" si="17"/>
        <v>1.43</v>
      </c>
      <c r="AF97" s="3">
        <f t="shared" si="18"/>
        <v>1.45</v>
      </c>
      <c r="AG97" s="3">
        <f t="shared" si="19"/>
        <v>62.3</v>
      </c>
      <c r="AH97" s="3">
        <f t="shared" si="20"/>
        <v>56.3</v>
      </c>
      <c r="AI97" s="3">
        <f t="shared" si="21"/>
        <v>7.9</v>
      </c>
      <c r="AJ97" s="3">
        <f t="shared" si="22"/>
        <v>21.1</v>
      </c>
      <c r="AK97">
        <f t="shared" si="23"/>
        <v>12.1</v>
      </c>
      <c r="AL97">
        <f t="shared" si="24"/>
        <v>7.8</v>
      </c>
    </row>
    <row r="98" spans="1:38" x14ac:dyDescent="0.2">
      <c r="A98" t="s">
        <v>7</v>
      </c>
      <c r="B98">
        <v>4.2</v>
      </c>
      <c r="C98" t="s">
        <v>1</v>
      </c>
      <c r="D98">
        <v>1.3</v>
      </c>
      <c r="E98">
        <v>235</v>
      </c>
      <c r="F98">
        <v>12270</v>
      </c>
      <c r="G98">
        <v>188</v>
      </c>
      <c r="H98">
        <v>16</v>
      </c>
      <c r="I98">
        <v>31</v>
      </c>
      <c r="J98">
        <v>87.4</v>
      </c>
      <c r="K98">
        <v>0.67</v>
      </c>
      <c r="L98">
        <v>7.2</v>
      </c>
      <c r="M98">
        <v>0.06</v>
      </c>
      <c r="N98">
        <v>13.1</v>
      </c>
      <c r="O98" t="s">
        <v>1</v>
      </c>
      <c r="P98">
        <v>1.23</v>
      </c>
      <c r="Q98">
        <v>175</v>
      </c>
      <c r="R98">
        <v>8886</v>
      </c>
      <c r="S98">
        <v>81</v>
      </c>
      <c r="T98">
        <v>68</v>
      </c>
      <c r="U98">
        <v>26</v>
      </c>
      <c r="V98">
        <v>65.099999999999994</v>
      </c>
      <c r="W98">
        <v>0.53</v>
      </c>
      <c r="X98">
        <v>12</v>
      </c>
      <c r="Y98">
        <v>0.08</v>
      </c>
      <c r="Z98">
        <v>9.6999999999999993</v>
      </c>
      <c r="AC98" s="3" t="str">
        <f t="shared" si="16"/>
        <v>5wk5_8855</v>
      </c>
      <c r="AD98" s="3">
        <f t="shared" si="16"/>
        <v>4.2</v>
      </c>
      <c r="AE98" s="3">
        <f t="shared" si="17"/>
        <v>1.3</v>
      </c>
      <c r="AF98" s="3">
        <f t="shared" si="18"/>
        <v>1.23</v>
      </c>
      <c r="AG98" s="3">
        <f t="shared" si="19"/>
        <v>87.4</v>
      </c>
      <c r="AH98" s="3">
        <f t="shared" si="20"/>
        <v>65.099999999999994</v>
      </c>
      <c r="AI98" s="3">
        <f t="shared" si="21"/>
        <v>7.2</v>
      </c>
      <c r="AJ98" s="3">
        <f t="shared" si="22"/>
        <v>12</v>
      </c>
      <c r="AK98">
        <f t="shared" si="23"/>
        <v>13.1</v>
      </c>
      <c r="AL98">
        <f t="shared" si="24"/>
        <v>9.6999999999999993</v>
      </c>
    </row>
    <row r="99" spans="1:38" x14ac:dyDescent="0.2">
      <c r="A99" t="s">
        <v>26</v>
      </c>
      <c r="B99">
        <v>4.24</v>
      </c>
      <c r="C99" t="s">
        <v>1</v>
      </c>
      <c r="D99">
        <v>1.45</v>
      </c>
      <c r="E99">
        <v>419</v>
      </c>
      <c r="F99">
        <v>1385</v>
      </c>
      <c r="G99">
        <v>267</v>
      </c>
      <c r="H99">
        <v>75</v>
      </c>
      <c r="I99">
        <v>77</v>
      </c>
      <c r="J99">
        <v>74.8</v>
      </c>
      <c r="K99">
        <v>0.52</v>
      </c>
      <c r="L99">
        <v>28.6</v>
      </c>
      <c r="M99">
        <v>0.21</v>
      </c>
      <c r="N99">
        <v>9.1</v>
      </c>
      <c r="O99" t="s">
        <v>1</v>
      </c>
      <c r="P99">
        <v>1.32</v>
      </c>
      <c r="Q99">
        <v>319</v>
      </c>
      <c r="R99">
        <v>1069</v>
      </c>
      <c r="S99">
        <v>232</v>
      </c>
      <c r="T99">
        <v>15</v>
      </c>
      <c r="U99">
        <v>72</v>
      </c>
      <c r="V99">
        <v>57</v>
      </c>
      <c r="W99">
        <v>0.43</v>
      </c>
      <c r="X99">
        <v>21</v>
      </c>
      <c r="Y99">
        <v>0.12</v>
      </c>
      <c r="Z99">
        <v>7.8</v>
      </c>
      <c r="AC99" s="3" t="str">
        <f t="shared" si="16"/>
        <v>3j9p_6267</v>
      </c>
      <c r="AD99" s="3">
        <f t="shared" si="16"/>
        <v>4.24</v>
      </c>
      <c r="AE99" s="3">
        <f t="shared" si="17"/>
        <v>1.45</v>
      </c>
      <c r="AF99" s="3">
        <f t="shared" si="18"/>
        <v>1.32</v>
      </c>
      <c r="AG99" s="3">
        <f t="shared" si="19"/>
        <v>74.8</v>
      </c>
      <c r="AH99" s="3">
        <f t="shared" si="20"/>
        <v>57</v>
      </c>
      <c r="AI99" s="3">
        <f t="shared" si="21"/>
        <v>28.6</v>
      </c>
      <c r="AJ99" s="3">
        <f t="shared" si="22"/>
        <v>21</v>
      </c>
      <c r="AK99">
        <f t="shared" si="23"/>
        <v>9.1</v>
      </c>
      <c r="AL99">
        <f t="shared" si="24"/>
        <v>7.8</v>
      </c>
    </row>
    <row r="100" spans="1:38" x14ac:dyDescent="0.2">
      <c r="A100" t="s">
        <v>59</v>
      </c>
      <c r="B100">
        <v>4.3</v>
      </c>
      <c r="C100" t="s">
        <v>1</v>
      </c>
      <c r="D100">
        <v>1.8</v>
      </c>
      <c r="E100">
        <v>146</v>
      </c>
      <c r="F100">
        <v>2654</v>
      </c>
      <c r="G100">
        <v>22</v>
      </c>
      <c r="H100">
        <v>82</v>
      </c>
      <c r="I100">
        <v>42</v>
      </c>
      <c r="J100">
        <v>27.4</v>
      </c>
      <c r="K100">
        <v>0.15</v>
      </c>
      <c r="L100">
        <v>3.4</v>
      </c>
      <c r="M100">
        <v>0.01</v>
      </c>
      <c r="N100">
        <v>7</v>
      </c>
      <c r="O100" t="s">
        <v>1</v>
      </c>
      <c r="P100">
        <v>1.88</v>
      </c>
      <c r="Q100">
        <v>227</v>
      </c>
      <c r="R100">
        <v>4733</v>
      </c>
      <c r="S100">
        <v>73</v>
      </c>
      <c r="T100">
        <v>69</v>
      </c>
      <c r="U100">
        <v>85</v>
      </c>
      <c r="V100">
        <v>42.7</v>
      </c>
      <c r="W100">
        <v>0.23</v>
      </c>
      <c r="X100">
        <v>8.4</v>
      </c>
      <c r="Y100">
        <v>0.04</v>
      </c>
      <c r="Z100">
        <v>5.8</v>
      </c>
      <c r="AC100" s="3" t="str">
        <f t="shared" si="16"/>
        <v>3los_5137</v>
      </c>
      <c r="AD100" s="3">
        <f t="shared" si="16"/>
        <v>4.3</v>
      </c>
      <c r="AE100" s="3">
        <f t="shared" si="17"/>
        <v>1.8</v>
      </c>
      <c r="AF100" s="3">
        <f t="shared" si="18"/>
        <v>1.88</v>
      </c>
      <c r="AG100" s="3">
        <f t="shared" si="19"/>
        <v>27.4</v>
      </c>
      <c r="AH100" s="3">
        <f t="shared" si="20"/>
        <v>42.7</v>
      </c>
      <c r="AI100" s="3">
        <f t="shared" si="21"/>
        <v>3.4</v>
      </c>
      <c r="AJ100" s="3">
        <f t="shared" si="22"/>
        <v>8.4</v>
      </c>
      <c r="AK100">
        <f t="shared" si="23"/>
        <v>7</v>
      </c>
      <c r="AL100">
        <f t="shared" si="24"/>
        <v>5.8</v>
      </c>
    </row>
    <row r="101" spans="1:38" x14ac:dyDescent="0.2">
      <c r="A101" t="s">
        <v>106</v>
      </c>
      <c r="B101">
        <v>4.3</v>
      </c>
      <c r="C101" t="s">
        <v>1</v>
      </c>
      <c r="D101">
        <v>1.67</v>
      </c>
      <c r="E101">
        <v>138</v>
      </c>
      <c r="F101">
        <v>3022</v>
      </c>
      <c r="G101">
        <v>40</v>
      </c>
      <c r="H101">
        <v>43</v>
      </c>
      <c r="I101">
        <v>55</v>
      </c>
      <c r="J101">
        <v>43.4</v>
      </c>
      <c r="K101">
        <v>0.26</v>
      </c>
      <c r="L101">
        <v>5.0999999999999996</v>
      </c>
      <c r="M101">
        <v>0.02</v>
      </c>
      <c r="N101">
        <v>6.3</v>
      </c>
      <c r="O101" t="s">
        <v>1</v>
      </c>
      <c r="P101">
        <v>1.48</v>
      </c>
      <c r="Q101">
        <v>202</v>
      </c>
      <c r="R101">
        <v>4518</v>
      </c>
      <c r="S101">
        <v>81</v>
      </c>
      <c r="T101">
        <v>56</v>
      </c>
      <c r="U101">
        <v>65</v>
      </c>
      <c r="V101">
        <v>63.5</v>
      </c>
      <c r="W101">
        <v>0.43</v>
      </c>
      <c r="X101">
        <v>7.4</v>
      </c>
      <c r="Y101">
        <v>0.05</v>
      </c>
      <c r="Z101">
        <v>5.8</v>
      </c>
      <c r="AC101" s="3" t="str">
        <f t="shared" si="16"/>
        <v>5aey_2850</v>
      </c>
      <c r="AD101" s="3">
        <f t="shared" si="16"/>
        <v>4.3</v>
      </c>
      <c r="AE101" s="3">
        <f t="shared" si="17"/>
        <v>1.67</v>
      </c>
      <c r="AF101" s="3">
        <f t="shared" si="18"/>
        <v>1.48</v>
      </c>
      <c r="AG101" s="3">
        <f t="shared" si="19"/>
        <v>43.4</v>
      </c>
      <c r="AH101" s="3">
        <f t="shared" si="20"/>
        <v>63.5</v>
      </c>
      <c r="AI101" s="3">
        <f t="shared" si="21"/>
        <v>5.0999999999999996</v>
      </c>
      <c r="AJ101" s="3">
        <f t="shared" si="22"/>
        <v>7.4</v>
      </c>
      <c r="AK101">
        <f t="shared" si="23"/>
        <v>6.3</v>
      </c>
      <c r="AL101">
        <f t="shared" si="24"/>
        <v>5.8</v>
      </c>
    </row>
    <row r="102" spans="1:38" x14ac:dyDescent="0.2">
      <c r="A102" t="s">
        <v>67</v>
      </c>
      <c r="B102">
        <v>4.3</v>
      </c>
      <c r="C102" t="s">
        <v>1</v>
      </c>
      <c r="D102">
        <v>1.57</v>
      </c>
      <c r="E102">
        <v>314</v>
      </c>
      <c r="F102">
        <v>979</v>
      </c>
      <c r="G102">
        <v>150</v>
      </c>
      <c r="H102">
        <v>80</v>
      </c>
      <c r="I102">
        <v>84</v>
      </c>
      <c r="J102">
        <v>42.7</v>
      </c>
      <c r="K102">
        <v>0.27</v>
      </c>
      <c r="L102">
        <v>8.3000000000000007</v>
      </c>
      <c r="M102">
        <v>0.04</v>
      </c>
      <c r="N102">
        <v>7.8</v>
      </c>
      <c r="O102" t="s">
        <v>1</v>
      </c>
      <c r="P102">
        <v>1.65</v>
      </c>
      <c r="Q102">
        <v>329</v>
      </c>
      <c r="R102">
        <v>1099</v>
      </c>
      <c r="S102">
        <v>164</v>
      </c>
      <c r="T102">
        <v>66</v>
      </c>
      <c r="U102">
        <v>99</v>
      </c>
      <c r="V102">
        <v>44.7</v>
      </c>
      <c r="W102">
        <v>0.27</v>
      </c>
      <c r="X102">
        <v>5.5</v>
      </c>
      <c r="Y102">
        <v>0.02</v>
      </c>
      <c r="Z102">
        <v>6.6</v>
      </c>
      <c r="AC102" s="3" t="str">
        <f t="shared" si="16"/>
        <v>5wrg_6679</v>
      </c>
      <c r="AD102" s="3">
        <f t="shared" si="16"/>
        <v>4.3</v>
      </c>
      <c r="AE102" s="3">
        <f t="shared" si="17"/>
        <v>1.57</v>
      </c>
      <c r="AF102" s="3">
        <f t="shared" si="18"/>
        <v>1.65</v>
      </c>
      <c r="AG102" s="3">
        <f t="shared" si="19"/>
        <v>42.7</v>
      </c>
      <c r="AH102" s="3">
        <f t="shared" si="20"/>
        <v>44.7</v>
      </c>
      <c r="AI102" s="3">
        <f t="shared" si="21"/>
        <v>8.3000000000000007</v>
      </c>
      <c r="AJ102" s="3">
        <f t="shared" si="22"/>
        <v>5.5</v>
      </c>
      <c r="AK102">
        <f t="shared" si="23"/>
        <v>7.8</v>
      </c>
      <c r="AL102">
        <f t="shared" si="24"/>
        <v>6.6</v>
      </c>
    </row>
    <row r="103" spans="1:38" x14ac:dyDescent="0.2">
      <c r="A103" t="s">
        <v>36</v>
      </c>
      <c r="B103">
        <v>4.4000000000000004</v>
      </c>
      <c r="C103" t="s">
        <v>1</v>
      </c>
      <c r="D103">
        <v>1.72</v>
      </c>
      <c r="E103">
        <v>281</v>
      </c>
      <c r="F103">
        <v>947</v>
      </c>
      <c r="G103">
        <v>129</v>
      </c>
      <c r="H103">
        <v>76</v>
      </c>
      <c r="I103">
        <v>76</v>
      </c>
      <c r="J103">
        <v>46.7</v>
      </c>
      <c r="K103">
        <v>0.27</v>
      </c>
      <c r="L103">
        <v>10</v>
      </c>
      <c r="M103">
        <v>0.05</v>
      </c>
      <c r="N103">
        <v>6.7</v>
      </c>
      <c r="O103" t="s">
        <v>1</v>
      </c>
      <c r="P103">
        <v>1.67</v>
      </c>
      <c r="Q103">
        <v>288</v>
      </c>
      <c r="R103">
        <v>1020</v>
      </c>
      <c r="S103">
        <v>149</v>
      </c>
      <c r="T103">
        <v>60</v>
      </c>
      <c r="U103">
        <v>79</v>
      </c>
      <c r="V103">
        <v>47.8</v>
      </c>
      <c r="W103">
        <v>0.28999999999999998</v>
      </c>
      <c r="X103">
        <v>9.6999999999999993</v>
      </c>
      <c r="Y103">
        <v>0.05</v>
      </c>
      <c r="Z103">
        <v>7.2</v>
      </c>
      <c r="AC103" s="3" t="str">
        <f t="shared" si="16"/>
        <v>5hi9_6580</v>
      </c>
      <c r="AD103" s="3">
        <f t="shared" si="16"/>
        <v>4.4000000000000004</v>
      </c>
      <c r="AE103" s="3">
        <f t="shared" si="17"/>
        <v>1.72</v>
      </c>
      <c r="AF103" s="3">
        <f t="shared" si="18"/>
        <v>1.67</v>
      </c>
      <c r="AG103" s="3">
        <f t="shared" si="19"/>
        <v>46.7</v>
      </c>
      <c r="AH103" s="3">
        <f t="shared" si="20"/>
        <v>47.8</v>
      </c>
      <c r="AI103" s="3">
        <f t="shared" si="21"/>
        <v>10</v>
      </c>
      <c r="AJ103" s="3">
        <f t="shared" si="22"/>
        <v>9.6999999999999993</v>
      </c>
      <c r="AK103">
        <f t="shared" si="23"/>
        <v>6.7</v>
      </c>
      <c r="AL103">
        <f t="shared" si="24"/>
        <v>7.2</v>
      </c>
    </row>
    <row r="104" spans="1:38" x14ac:dyDescent="0.2">
      <c r="A104" t="s">
        <v>39</v>
      </c>
      <c r="B104">
        <v>4.4000000000000004</v>
      </c>
      <c r="C104" t="s">
        <v>1</v>
      </c>
      <c r="D104">
        <v>1.59</v>
      </c>
      <c r="E104">
        <v>399</v>
      </c>
      <c r="F104">
        <v>6881</v>
      </c>
      <c r="G104">
        <v>245</v>
      </c>
      <c r="H104">
        <v>71</v>
      </c>
      <c r="I104">
        <v>83</v>
      </c>
      <c r="J104">
        <v>32.4</v>
      </c>
      <c r="K104">
        <v>0.2</v>
      </c>
      <c r="L104">
        <v>16.5</v>
      </c>
      <c r="M104">
        <v>0.05</v>
      </c>
      <c r="N104">
        <v>7.5</v>
      </c>
      <c r="O104" t="s">
        <v>1</v>
      </c>
      <c r="P104">
        <v>1.58</v>
      </c>
      <c r="Q104">
        <v>388</v>
      </c>
      <c r="R104">
        <v>6908</v>
      </c>
      <c r="S104">
        <v>192</v>
      </c>
      <c r="T104">
        <v>99</v>
      </c>
      <c r="U104">
        <v>97</v>
      </c>
      <c r="V104">
        <v>31.5</v>
      </c>
      <c r="W104">
        <v>0.2</v>
      </c>
      <c r="X104">
        <v>11.1</v>
      </c>
      <c r="Y104">
        <v>0.03</v>
      </c>
      <c r="Z104">
        <v>6.8</v>
      </c>
      <c r="AC104" s="3" t="str">
        <f t="shared" si="16"/>
        <v>5jul_8177</v>
      </c>
      <c r="AD104" s="3">
        <f t="shared" si="16"/>
        <v>4.4000000000000004</v>
      </c>
      <c r="AE104" s="3">
        <f t="shared" si="17"/>
        <v>1.59</v>
      </c>
      <c r="AF104" s="3">
        <f t="shared" si="18"/>
        <v>1.58</v>
      </c>
      <c r="AG104" s="3">
        <f t="shared" si="19"/>
        <v>32.4</v>
      </c>
      <c r="AH104" s="3">
        <f t="shared" si="20"/>
        <v>31.5</v>
      </c>
      <c r="AI104" s="3">
        <f t="shared" si="21"/>
        <v>16.5</v>
      </c>
      <c r="AJ104" s="3">
        <f t="shared" si="22"/>
        <v>11.1</v>
      </c>
      <c r="AK104">
        <f t="shared" si="23"/>
        <v>7.5</v>
      </c>
      <c r="AL104">
        <f t="shared" si="24"/>
        <v>6.8</v>
      </c>
    </row>
    <row r="105" spans="1:38" x14ac:dyDescent="0.2">
      <c r="A105" t="s">
        <v>115</v>
      </c>
      <c r="B105">
        <v>4.43</v>
      </c>
      <c r="C105" t="s">
        <v>1</v>
      </c>
      <c r="D105">
        <v>1.82</v>
      </c>
      <c r="E105">
        <v>515</v>
      </c>
      <c r="F105">
        <v>69</v>
      </c>
      <c r="G105">
        <v>146</v>
      </c>
      <c r="H105">
        <v>199</v>
      </c>
      <c r="I105">
        <v>170</v>
      </c>
      <c r="J105">
        <v>45.5</v>
      </c>
      <c r="K105">
        <v>0.25</v>
      </c>
      <c r="L105">
        <v>3.9</v>
      </c>
      <c r="M105">
        <v>0.02</v>
      </c>
      <c r="N105">
        <v>6.9</v>
      </c>
      <c r="O105" t="s">
        <v>1</v>
      </c>
      <c r="P105">
        <v>1.7</v>
      </c>
      <c r="Q105">
        <v>657</v>
      </c>
      <c r="R105">
        <v>85</v>
      </c>
      <c r="S105">
        <v>268</v>
      </c>
      <c r="T105">
        <v>224</v>
      </c>
      <c r="U105">
        <v>165</v>
      </c>
      <c r="V105">
        <v>58</v>
      </c>
      <c r="W105">
        <v>0.34</v>
      </c>
      <c r="X105">
        <v>7.2</v>
      </c>
      <c r="Y105">
        <v>0.04</v>
      </c>
      <c r="Z105">
        <v>7.5</v>
      </c>
      <c r="AC105" s="3" t="str">
        <f t="shared" si="16"/>
        <v>3jd8_6640</v>
      </c>
      <c r="AD105" s="3">
        <f t="shared" si="16"/>
        <v>4.43</v>
      </c>
      <c r="AE105" s="3">
        <f t="shared" si="17"/>
        <v>1.82</v>
      </c>
      <c r="AF105" s="3">
        <f t="shared" si="18"/>
        <v>1.7</v>
      </c>
      <c r="AG105" s="3">
        <f t="shared" si="19"/>
        <v>45.5</v>
      </c>
      <c r="AH105" s="3">
        <f t="shared" si="20"/>
        <v>58</v>
      </c>
      <c r="AI105" s="3">
        <f t="shared" si="21"/>
        <v>3.9</v>
      </c>
      <c r="AJ105" s="3">
        <f t="shared" si="22"/>
        <v>7.2</v>
      </c>
      <c r="AK105">
        <f t="shared" si="23"/>
        <v>6.9</v>
      </c>
      <c r="AL105">
        <f t="shared" si="24"/>
        <v>7.5</v>
      </c>
    </row>
    <row r="106" spans="1:38" x14ac:dyDescent="0.2">
      <c r="A106" t="s">
        <v>62</v>
      </c>
      <c r="B106">
        <v>4.5</v>
      </c>
      <c r="C106" t="s">
        <v>1</v>
      </c>
      <c r="D106">
        <v>1.95</v>
      </c>
      <c r="E106">
        <v>194</v>
      </c>
      <c r="F106">
        <v>17992</v>
      </c>
      <c r="G106">
        <v>44</v>
      </c>
      <c r="H106">
        <v>36</v>
      </c>
      <c r="I106">
        <v>114</v>
      </c>
      <c r="J106">
        <v>41.2</v>
      </c>
      <c r="K106">
        <v>0.21</v>
      </c>
      <c r="L106">
        <v>6.2</v>
      </c>
      <c r="M106">
        <v>0.03</v>
      </c>
      <c r="N106">
        <v>6.7</v>
      </c>
      <c r="O106" t="s">
        <v>1</v>
      </c>
      <c r="P106">
        <v>1.89</v>
      </c>
      <c r="Q106">
        <v>281</v>
      </c>
      <c r="R106">
        <v>28153</v>
      </c>
      <c r="S106">
        <v>69</v>
      </c>
      <c r="T106">
        <v>61</v>
      </c>
      <c r="U106">
        <v>151</v>
      </c>
      <c r="V106">
        <v>59.7</v>
      </c>
      <c r="W106">
        <v>0.32</v>
      </c>
      <c r="X106">
        <v>6.4</v>
      </c>
      <c r="Y106">
        <v>0.04</v>
      </c>
      <c r="Z106">
        <v>5.9</v>
      </c>
      <c r="AC106" s="3" t="str">
        <f>A106</f>
        <v>5ly6_4118</v>
      </c>
      <c r="AD106" s="3">
        <f t="shared" si="16"/>
        <v>4.5</v>
      </c>
      <c r="AE106" s="3">
        <f t="shared" si="17"/>
        <v>1.95</v>
      </c>
      <c r="AF106" s="3">
        <f t="shared" si="18"/>
        <v>1.89</v>
      </c>
      <c r="AG106" s="3">
        <f t="shared" si="19"/>
        <v>41.2</v>
      </c>
      <c r="AH106" s="3">
        <f t="shared" si="20"/>
        <v>59.7</v>
      </c>
      <c r="AI106" s="3">
        <f t="shared" si="21"/>
        <v>6.2</v>
      </c>
      <c r="AJ106" s="3">
        <f t="shared" si="22"/>
        <v>6.4</v>
      </c>
      <c r="AK106">
        <f t="shared" si="23"/>
        <v>6.7</v>
      </c>
      <c r="AL106">
        <f t="shared" si="24"/>
        <v>5.9</v>
      </c>
    </row>
    <row r="107" spans="1:38" x14ac:dyDescent="0.2">
      <c r="AC107" s="3">
        <f t="shared" si="16"/>
        <v>0</v>
      </c>
      <c r="AD107" s="3">
        <f t="shared" si="16"/>
        <v>0</v>
      </c>
      <c r="AE107" s="3">
        <f t="shared" si="17"/>
        <v>0</v>
      </c>
      <c r="AF107" s="3">
        <f t="shared" si="18"/>
        <v>0</v>
      </c>
      <c r="AG107" s="3">
        <f t="shared" si="19"/>
        <v>0</v>
      </c>
      <c r="AH107" s="3">
        <f t="shared" si="20"/>
        <v>0</v>
      </c>
      <c r="AI107" s="3">
        <f t="shared" si="21"/>
        <v>0</v>
      </c>
      <c r="AJ107" s="3">
        <f t="shared" si="22"/>
        <v>0</v>
      </c>
      <c r="AK107">
        <f t="shared" ref="AK107" si="25">N107</f>
        <v>0</v>
      </c>
      <c r="AL107">
        <f t="shared" ref="AL107" si="26">Z107</f>
        <v>0</v>
      </c>
    </row>
    <row r="108" spans="1:38" x14ac:dyDescent="0.2">
      <c r="AC108" s="3">
        <f t="shared" si="16"/>
        <v>0</v>
      </c>
      <c r="AD108" s="3">
        <f t="shared" si="16"/>
        <v>0</v>
      </c>
      <c r="AE108" s="3">
        <f t="shared" si="17"/>
        <v>0</v>
      </c>
      <c r="AF108" s="3">
        <f t="shared" si="18"/>
        <v>0</v>
      </c>
      <c r="AG108" s="3">
        <f t="shared" si="19"/>
        <v>0</v>
      </c>
      <c r="AH108" s="3">
        <f t="shared" si="20"/>
        <v>0</v>
      </c>
      <c r="AI108" s="3">
        <f t="shared" si="21"/>
        <v>0</v>
      </c>
      <c r="AJ108" s="3">
        <f t="shared" si="22"/>
        <v>0</v>
      </c>
      <c r="AK108">
        <f t="shared" ref="AK108" si="27">N108</f>
        <v>0</v>
      </c>
      <c r="AL108">
        <f t="shared" ref="AL108" si="28">Z108</f>
        <v>0</v>
      </c>
    </row>
    <row r="109" spans="1:38" x14ac:dyDescent="0.2">
      <c r="AC109" s="3">
        <f t="shared" si="16"/>
        <v>0</v>
      </c>
      <c r="AD109" s="3">
        <f t="shared" si="16"/>
        <v>0</v>
      </c>
      <c r="AE109" s="3">
        <f t="shared" si="17"/>
        <v>0</v>
      </c>
      <c r="AF109" s="3">
        <f t="shared" si="18"/>
        <v>0</v>
      </c>
      <c r="AG109" s="3">
        <f t="shared" si="19"/>
        <v>0</v>
      </c>
      <c r="AH109" s="3">
        <f t="shared" si="20"/>
        <v>0</v>
      </c>
      <c r="AI109" s="3">
        <f t="shared" si="21"/>
        <v>0</v>
      </c>
      <c r="AJ109" s="3">
        <f t="shared" si="22"/>
        <v>0</v>
      </c>
    </row>
    <row r="110" spans="1:38" x14ac:dyDescent="0.2">
      <c r="AC110" s="3">
        <f t="shared" si="16"/>
        <v>0</v>
      </c>
      <c r="AD110" s="3">
        <f t="shared" si="16"/>
        <v>0</v>
      </c>
      <c r="AE110" s="3">
        <f t="shared" si="17"/>
        <v>0</v>
      </c>
      <c r="AF110" s="3">
        <f t="shared" si="18"/>
        <v>0</v>
      </c>
      <c r="AG110" s="3">
        <f t="shared" si="19"/>
        <v>0</v>
      </c>
      <c r="AH110" s="3">
        <f t="shared" si="20"/>
        <v>0</v>
      </c>
      <c r="AI110" s="3">
        <f t="shared" si="21"/>
        <v>0</v>
      </c>
      <c r="AJ110" s="3">
        <f t="shared" si="22"/>
        <v>0</v>
      </c>
    </row>
    <row r="111" spans="1:38" x14ac:dyDescent="0.2">
      <c r="AC111" s="3">
        <f t="shared" si="16"/>
        <v>0</v>
      </c>
      <c r="AD111" s="3">
        <f t="shared" si="16"/>
        <v>0</v>
      </c>
      <c r="AE111" s="3">
        <f t="shared" si="17"/>
        <v>0</v>
      </c>
      <c r="AF111" s="3">
        <f t="shared" si="18"/>
        <v>0</v>
      </c>
      <c r="AG111" s="3">
        <f t="shared" si="19"/>
        <v>0</v>
      </c>
      <c r="AH111" s="3">
        <f t="shared" si="20"/>
        <v>0</v>
      </c>
      <c r="AI111" s="3">
        <f t="shared" si="21"/>
        <v>0</v>
      </c>
      <c r="AJ111" s="3">
        <f t="shared" si="22"/>
        <v>0</v>
      </c>
    </row>
    <row r="112" spans="1:38" x14ac:dyDescent="0.2">
      <c r="AC112" s="3">
        <f t="shared" si="16"/>
        <v>0</v>
      </c>
      <c r="AD112" s="3">
        <f t="shared" si="16"/>
        <v>0</v>
      </c>
      <c r="AE112" s="3">
        <f t="shared" si="17"/>
        <v>0</v>
      </c>
      <c r="AF112" s="3">
        <f t="shared" si="18"/>
        <v>0</v>
      </c>
      <c r="AG112" s="3">
        <f t="shared" si="19"/>
        <v>0</v>
      </c>
      <c r="AH112" s="3">
        <f t="shared" si="20"/>
        <v>0</v>
      </c>
      <c r="AI112" s="3">
        <f t="shared" si="21"/>
        <v>0</v>
      </c>
      <c r="AJ112" s="3">
        <f t="shared" si="22"/>
        <v>0</v>
      </c>
    </row>
    <row r="113" spans="29:36" x14ac:dyDescent="0.2">
      <c r="AC113" s="3">
        <f t="shared" si="16"/>
        <v>0</v>
      </c>
      <c r="AD113" s="3">
        <f t="shared" si="16"/>
        <v>0</v>
      </c>
      <c r="AE113" s="3">
        <f t="shared" si="17"/>
        <v>0</v>
      </c>
      <c r="AF113" s="3">
        <f t="shared" si="18"/>
        <v>0</v>
      </c>
      <c r="AG113" s="3">
        <f t="shared" si="19"/>
        <v>0</v>
      </c>
      <c r="AH113" s="3">
        <f t="shared" si="20"/>
        <v>0</v>
      </c>
      <c r="AI113" s="3">
        <f t="shared" si="21"/>
        <v>0</v>
      </c>
      <c r="AJ113" s="3">
        <f t="shared" si="22"/>
        <v>0</v>
      </c>
    </row>
    <row r="114" spans="29:36" x14ac:dyDescent="0.2">
      <c r="AC114" s="3">
        <f t="shared" si="16"/>
        <v>0</v>
      </c>
      <c r="AD114" s="3">
        <f t="shared" si="16"/>
        <v>0</v>
      </c>
      <c r="AE114" s="3">
        <f t="shared" si="17"/>
        <v>0</v>
      </c>
      <c r="AF114" s="3">
        <f t="shared" si="18"/>
        <v>0</v>
      </c>
      <c r="AG114" s="3">
        <f t="shared" si="19"/>
        <v>0</v>
      </c>
      <c r="AH114" s="3">
        <f t="shared" si="20"/>
        <v>0</v>
      </c>
      <c r="AI114" s="3">
        <f t="shared" si="21"/>
        <v>0</v>
      </c>
      <c r="AJ114" s="3">
        <f t="shared" si="22"/>
        <v>0</v>
      </c>
    </row>
    <row r="115" spans="29:36" x14ac:dyDescent="0.2">
      <c r="AC115" s="3">
        <f t="shared" si="16"/>
        <v>0</v>
      </c>
      <c r="AD115" s="3">
        <f t="shared" si="16"/>
        <v>0</v>
      </c>
      <c r="AE115" s="3">
        <f t="shared" si="17"/>
        <v>0</v>
      </c>
      <c r="AF115" s="3">
        <f t="shared" si="18"/>
        <v>0</v>
      </c>
      <c r="AG115" s="3">
        <f t="shared" si="19"/>
        <v>0</v>
      </c>
      <c r="AH115" s="3">
        <f t="shared" si="20"/>
        <v>0</v>
      </c>
      <c r="AI115" s="3">
        <f t="shared" si="21"/>
        <v>0</v>
      </c>
      <c r="AJ115" s="3">
        <f t="shared" si="22"/>
        <v>0</v>
      </c>
    </row>
    <row r="116" spans="29:36" x14ac:dyDescent="0.2">
      <c r="AC116" s="3">
        <f t="shared" si="16"/>
        <v>0</v>
      </c>
      <c r="AD116" s="3">
        <f t="shared" si="16"/>
        <v>0</v>
      </c>
      <c r="AE116" s="3">
        <f t="shared" si="17"/>
        <v>0</v>
      </c>
      <c r="AF116" s="3">
        <f t="shared" si="18"/>
        <v>0</v>
      </c>
      <c r="AG116" s="3">
        <f t="shared" si="19"/>
        <v>0</v>
      </c>
      <c r="AH116" s="3">
        <f t="shared" si="20"/>
        <v>0</v>
      </c>
      <c r="AI116" s="3">
        <f t="shared" si="21"/>
        <v>0</v>
      </c>
      <c r="AJ116" s="3">
        <f t="shared" si="22"/>
        <v>0</v>
      </c>
    </row>
    <row r="117" spans="29:36" x14ac:dyDescent="0.2">
      <c r="AC117" s="3">
        <f t="shared" si="16"/>
        <v>0</v>
      </c>
      <c r="AD117" s="3">
        <f t="shared" si="16"/>
        <v>0</v>
      </c>
      <c r="AE117" s="3">
        <f t="shared" si="17"/>
        <v>0</v>
      </c>
      <c r="AF117" s="3">
        <f t="shared" si="18"/>
        <v>0</v>
      </c>
      <c r="AG117" s="3">
        <f t="shared" si="19"/>
        <v>0</v>
      </c>
      <c r="AH117" s="3">
        <f t="shared" si="20"/>
        <v>0</v>
      </c>
      <c r="AI117" s="3">
        <f t="shared" si="21"/>
        <v>0</v>
      </c>
      <c r="AJ117" s="3">
        <f t="shared" si="22"/>
        <v>0</v>
      </c>
    </row>
    <row r="118" spans="29:36" x14ac:dyDescent="0.2">
      <c r="AC118" s="3">
        <f t="shared" si="16"/>
        <v>0</v>
      </c>
      <c r="AD118" s="3">
        <f t="shared" si="16"/>
        <v>0</v>
      </c>
      <c r="AE118" s="3">
        <f t="shared" si="17"/>
        <v>0</v>
      </c>
      <c r="AF118" s="3">
        <f t="shared" si="18"/>
        <v>0</v>
      </c>
      <c r="AG118" s="3">
        <f t="shared" si="19"/>
        <v>0</v>
      </c>
      <c r="AH118" s="3">
        <f t="shared" si="20"/>
        <v>0</v>
      </c>
      <c r="AI118" s="3">
        <f t="shared" si="21"/>
        <v>0</v>
      </c>
      <c r="AJ118" s="3">
        <f t="shared" si="22"/>
        <v>0</v>
      </c>
    </row>
    <row r="119" spans="29:36" x14ac:dyDescent="0.2">
      <c r="AC119" s="3">
        <f t="shared" si="16"/>
        <v>0</v>
      </c>
      <c r="AD119" s="3">
        <f t="shared" si="16"/>
        <v>0</v>
      </c>
      <c r="AE119" s="3">
        <f t="shared" si="17"/>
        <v>0</v>
      </c>
      <c r="AF119" s="3">
        <f t="shared" si="18"/>
        <v>0</v>
      </c>
      <c r="AG119" s="3">
        <f t="shared" si="19"/>
        <v>0</v>
      </c>
      <c r="AH119" s="3">
        <f t="shared" si="20"/>
        <v>0</v>
      </c>
      <c r="AI119" s="3">
        <f t="shared" si="21"/>
        <v>0</v>
      </c>
      <c r="AJ119" s="3">
        <f t="shared" si="22"/>
        <v>0</v>
      </c>
    </row>
    <row r="120" spans="29:36" x14ac:dyDescent="0.2">
      <c r="AC120" s="3">
        <f t="shared" si="16"/>
        <v>0</v>
      </c>
      <c r="AD120" s="3">
        <f t="shared" si="16"/>
        <v>0</v>
      </c>
      <c r="AE120" s="3">
        <f t="shared" si="17"/>
        <v>0</v>
      </c>
      <c r="AF120" s="3">
        <f t="shared" si="18"/>
        <v>0</v>
      </c>
      <c r="AG120" s="3">
        <f t="shared" si="19"/>
        <v>0</v>
      </c>
      <c r="AH120" s="3">
        <f t="shared" si="20"/>
        <v>0</v>
      </c>
      <c r="AI120" s="3">
        <f t="shared" si="21"/>
        <v>0</v>
      </c>
      <c r="AJ120" s="3">
        <f t="shared" si="22"/>
        <v>0</v>
      </c>
    </row>
    <row r="121" spans="29:36" x14ac:dyDescent="0.2">
      <c r="AC121" s="3">
        <f t="shared" si="16"/>
        <v>0</v>
      </c>
      <c r="AD121" s="3">
        <f t="shared" si="16"/>
        <v>0</v>
      </c>
      <c r="AE121" s="3">
        <f t="shared" si="17"/>
        <v>0</v>
      </c>
      <c r="AF121" s="3">
        <f t="shared" si="18"/>
        <v>0</v>
      </c>
      <c r="AG121" s="3">
        <f t="shared" si="19"/>
        <v>0</v>
      </c>
      <c r="AH121" s="3">
        <f t="shared" si="20"/>
        <v>0</v>
      </c>
      <c r="AI121" s="3">
        <f t="shared" si="21"/>
        <v>0</v>
      </c>
      <c r="AJ121" s="3">
        <f t="shared" si="22"/>
        <v>0</v>
      </c>
    </row>
    <row r="122" spans="29:36" x14ac:dyDescent="0.2">
      <c r="AC122" s="3">
        <f t="shared" si="16"/>
        <v>0</v>
      </c>
      <c r="AD122" s="3">
        <f t="shared" si="16"/>
        <v>0</v>
      </c>
      <c r="AE122" s="3">
        <f t="shared" si="17"/>
        <v>0</v>
      </c>
      <c r="AF122" s="3">
        <f t="shared" si="18"/>
        <v>0</v>
      </c>
      <c r="AG122" s="3">
        <f t="shared" si="19"/>
        <v>0</v>
      </c>
      <c r="AH122" s="3">
        <f t="shared" si="20"/>
        <v>0</v>
      </c>
      <c r="AI122" s="3">
        <f t="shared" si="21"/>
        <v>0</v>
      </c>
      <c r="AJ122" s="3">
        <f t="shared" si="22"/>
        <v>0</v>
      </c>
    </row>
    <row r="123" spans="29:36" x14ac:dyDescent="0.2">
      <c r="AC123" s="3">
        <f t="shared" si="16"/>
        <v>0</v>
      </c>
      <c r="AD123" s="3">
        <f t="shared" si="16"/>
        <v>0</v>
      </c>
      <c r="AE123" s="3">
        <f t="shared" si="17"/>
        <v>0</v>
      </c>
      <c r="AF123" s="3">
        <f t="shared" si="18"/>
        <v>0</v>
      </c>
      <c r="AG123" s="3">
        <f t="shared" si="19"/>
        <v>0</v>
      </c>
      <c r="AH123" s="3">
        <f t="shared" si="20"/>
        <v>0</v>
      </c>
      <c r="AI123" s="3">
        <f t="shared" si="21"/>
        <v>0</v>
      </c>
      <c r="AJ123" s="3">
        <f t="shared" si="22"/>
        <v>0</v>
      </c>
    </row>
    <row r="124" spans="29:36" x14ac:dyDescent="0.2">
      <c r="AC124" s="3">
        <f t="shared" si="16"/>
        <v>0</v>
      </c>
      <c r="AD124" s="3">
        <f t="shared" si="16"/>
        <v>0</v>
      </c>
      <c r="AE124" s="3">
        <f t="shared" si="17"/>
        <v>0</v>
      </c>
      <c r="AF124" s="3">
        <f t="shared" si="18"/>
        <v>0</v>
      </c>
      <c r="AG124" s="3">
        <f t="shared" si="19"/>
        <v>0</v>
      </c>
      <c r="AH124" s="3">
        <f t="shared" si="20"/>
        <v>0</v>
      </c>
      <c r="AI124" s="3">
        <f t="shared" si="21"/>
        <v>0</v>
      </c>
      <c r="AJ124" s="3">
        <f t="shared" si="22"/>
        <v>0</v>
      </c>
    </row>
  </sheetData>
  <sortState ref="A12:Z99">
    <sortCondition ref="B12:B99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workbookViewId="0"/>
  </sheetViews>
  <sheetFormatPr baseColWidth="10" defaultRowHeight="16" x14ac:dyDescent="0.2"/>
  <sheetData>
    <row r="1" spans="1:20" x14ac:dyDescent="0.2">
      <c r="A1" t="s">
        <v>143</v>
      </c>
    </row>
    <row r="3" spans="1:20" x14ac:dyDescent="0.2">
      <c r="P3" t="s">
        <v>121</v>
      </c>
      <c r="Q3" t="s">
        <v>122</v>
      </c>
      <c r="S3" t="s">
        <v>123</v>
      </c>
      <c r="T3" t="s">
        <v>124</v>
      </c>
    </row>
    <row r="4" spans="1:20" x14ac:dyDescent="0.2">
      <c r="C4" t="s">
        <v>98</v>
      </c>
      <c r="D4" t="s">
        <v>98</v>
      </c>
      <c r="E4" t="s">
        <v>99</v>
      </c>
      <c r="F4" t="s">
        <v>99</v>
      </c>
      <c r="I4" t="s">
        <v>73</v>
      </c>
      <c r="J4" t="s">
        <v>74</v>
      </c>
      <c r="K4" t="s">
        <v>75</v>
      </c>
      <c r="L4" t="s">
        <v>76</v>
      </c>
      <c r="N4" t="s">
        <v>77</v>
      </c>
      <c r="P4">
        <f>SUM(K6:K93)/SUM(L6:L93)</f>
        <v>7.6452240281064555E-3</v>
      </c>
      <c r="Q4">
        <f>SUM(I6:I93)/SUM(J6:J93)</f>
        <v>3.7377215640378221E-2</v>
      </c>
      <c r="S4">
        <f>1/P4</f>
        <v>130.80061438666263</v>
      </c>
      <c r="T4">
        <f>1/Q4</f>
        <v>26.754266813810236</v>
      </c>
    </row>
    <row r="5" spans="1:20" x14ac:dyDescent="0.2">
      <c r="A5" t="s">
        <v>55</v>
      </c>
      <c r="B5" t="s">
        <v>72</v>
      </c>
      <c r="C5" t="s">
        <v>145</v>
      </c>
      <c r="D5" t="s">
        <v>144</v>
      </c>
      <c r="E5" t="s">
        <v>145</v>
      </c>
      <c r="F5" t="s">
        <v>144</v>
      </c>
      <c r="I5" t="s">
        <v>98</v>
      </c>
      <c r="J5" t="s">
        <v>98</v>
      </c>
      <c r="K5" t="s">
        <v>99</v>
      </c>
      <c r="L5" t="s">
        <v>99</v>
      </c>
      <c r="N5" t="s">
        <v>77</v>
      </c>
    </row>
    <row r="6" spans="1:20" x14ac:dyDescent="0.2">
      <c r="A6" t="s">
        <v>78</v>
      </c>
      <c r="B6">
        <v>4.0999999999999996</v>
      </c>
      <c r="C6">
        <v>764</v>
      </c>
      <c r="D6">
        <v>19347.7</v>
      </c>
      <c r="E6">
        <v>732</v>
      </c>
      <c r="F6">
        <v>83764.92</v>
      </c>
      <c r="I6">
        <f>'V1 vs V2 chain length'!K6</f>
        <v>764</v>
      </c>
      <c r="J6">
        <f>D6</f>
        <v>19347.7</v>
      </c>
      <c r="K6">
        <f>'V1 vs V2 chain length'!L6</f>
        <v>730</v>
      </c>
      <c r="L6">
        <f>F6</f>
        <v>83764.92</v>
      </c>
      <c r="N6">
        <f>I6/K6</f>
        <v>1.0465753424657533</v>
      </c>
    </row>
    <row r="7" spans="1:20" x14ac:dyDescent="0.2">
      <c r="A7" t="s">
        <v>21</v>
      </c>
      <c r="B7">
        <v>3.8</v>
      </c>
      <c r="C7">
        <v>348</v>
      </c>
      <c r="D7">
        <v>6494.92</v>
      </c>
      <c r="E7">
        <v>304</v>
      </c>
      <c r="F7">
        <v>41720.629999999997</v>
      </c>
      <c r="I7">
        <f>'V1 vs V2 chain length'!K7</f>
        <v>348.8</v>
      </c>
      <c r="J7">
        <f t="shared" ref="J7:J70" si="0">D7</f>
        <v>6494.92</v>
      </c>
      <c r="K7">
        <f>'V1 vs V2 chain length'!L7</f>
        <v>303.60000000000002</v>
      </c>
      <c r="L7">
        <f t="shared" ref="L7:L70" si="1">F7</f>
        <v>41720.629999999997</v>
      </c>
      <c r="N7">
        <f t="shared" ref="N7:N70" si="2">I7/K7</f>
        <v>1.1488801054018445</v>
      </c>
    </row>
    <row r="8" spans="1:20" x14ac:dyDescent="0.2">
      <c r="A8" t="s">
        <v>22</v>
      </c>
      <c r="B8">
        <v>3.8</v>
      </c>
      <c r="C8">
        <v>378</v>
      </c>
      <c r="D8">
        <v>7864.3</v>
      </c>
      <c r="E8">
        <v>341</v>
      </c>
      <c r="F8">
        <v>36551.519999999997</v>
      </c>
      <c r="I8">
        <f>'V1 vs V2 chain length'!K8</f>
        <v>377.4</v>
      </c>
      <c r="J8">
        <f t="shared" si="0"/>
        <v>7864.3</v>
      </c>
      <c r="K8">
        <f>'V1 vs V2 chain length'!L8</f>
        <v>340.09999999999997</v>
      </c>
      <c r="L8">
        <f t="shared" si="1"/>
        <v>36551.519999999997</v>
      </c>
      <c r="N8">
        <f t="shared" si="2"/>
        <v>1.1096736254042929</v>
      </c>
    </row>
    <row r="9" spans="1:20" x14ac:dyDescent="0.2">
      <c r="A9" t="s">
        <v>110</v>
      </c>
      <c r="B9">
        <v>3.64</v>
      </c>
      <c r="C9">
        <v>680</v>
      </c>
      <c r="D9">
        <v>12395.35</v>
      </c>
      <c r="E9">
        <v>646</v>
      </c>
      <c r="F9">
        <v>92294.83</v>
      </c>
      <c r="I9">
        <f>'V1 vs V2 chain length'!K9</f>
        <v>680</v>
      </c>
      <c r="J9">
        <f t="shared" si="0"/>
        <v>12395.35</v>
      </c>
      <c r="K9">
        <f>'V1 vs V2 chain length'!L9</f>
        <v>646.80000000000007</v>
      </c>
      <c r="L9">
        <f t="shared" si="1"/>
        <v>92294.83</v>
      </c>
      <c r="N9">
        <f t="shared" si="2"/>
        <v>1.0513296227581941</v>
      </c>
    </row>
    <row r="10" spans="1:20" x14ac:dyDescent="0.2">
      <c r="A10" t="s">
        <v>111</v>
      </c>
      <c r="B10">
        <v>3.2</v>
      </c>
      <c r="C10">
        <v>944</v>
      </c>
      <c r="D10">
        <v>27096.1</v>
      </c>
      <c r="E10">
        <v>768</v>
      </c>
      <c r="F10">
        <v>104474.33</v>
      </c>
      <c r="I10">
        <f>'V1 vs V2 chain length'!K10</f>
        <v>944</v>
      </c>
      <c r="J10">
        <f t="shared" si="0"/>
        <v>27096.1</v>
      </c>
      <c r="K10">
        <f>'V1 vs V2 chain length'!L10</f>
        <v>768</v>
      </c>
      <c r="L10">
        <f t="shared" si="1"/>
        <v>104474.33</v>
      </c>
      <c r="N10">
        <f t="shared" si="2"/>
        <v>1.2291666666666667</v>
      </c>
    </row>
    <row r="11" spans="1:20" x14ac:dyDescent="0.2">
      <c r="A11" t="s">
        <v>23</v>
      </c>
      <c r="B11">
        <v>3.6</v>
      </c>
      <c r="C11">
        <v>408</v>
      </c>
      <c r="D11">
        <v>7185.61</v>
      </c>
      <c r="E11">
        <v>362</v>
      </c>
      <c r="F11">
        <v>46909.37</v>
      </c>
      <c r="I11">
        <f>'V1 vs V2 chain length'!K11</f>
        <v>407</v>
      </c>
      <c r="J11">
        <f t="shared" si="0"/>
        <v>7185.61</v>
      </c>
      <c r="K11">
        <f>'V1 vs V2 chain length'!L11</f>
        <v>361.40000000000003</v>
      </c>
      <c r="L11">
        <f t="shared" si="1"/>
        <v>46909.37</v>
      </c>
      <c r="N11">
        <f t="shared" si="2"/>
        <v>1.1261759822910902</v>
      </c>
    </row>
    <row r="12" spans="1:20" x14ac:dyDescent="0.2">
      <c r="A12" t="s">
        <v>105</v>
      </c>
      <c r="B12">
        <v>2.9</v>
      </c>
      <c r="C12">
        <v>408</v>
      </c>
      <c r="D12">
        <v>10665.55</v>
      </c>
      <c r="E12">
        <v>383</v>
      </c>
      <c r="F12">
        <v>52288.24</v>
      </c>
      <c r="I12">
        <f>'V1 vs V2 chain length'!K12</f>
        <v>407.4</v>
      </c>
      <c r="J12">
        <f t="shared" si="0"/>
        <v>10665.55</v>
      </c>
      <c r="K12">
        <f>'V1 vs V2 chain length'!L12</f>
        <v>384</v>
      </c>
      <c r="L12">
        <f t="shared" si="1"/>
        <v>52288.24</v>
      </c>
      <c r="N12">
        <f t="shared" si="2"/>
        <v>1.0609374999999999</v>
      </c>
    </row>
    <row r="13" spans="1:20" x14ac:dyDescent="0.2">
      <c r="A13" t="s">
        <v>61</v>
      </c>
      <c r="B13">
        <v>3.3</v>
      </c>
      <c r="C13">
        <v>712</v>
      </c>
      <c r="D13">
        <v>15864.29</v>
      </c>
      <c r="E13">
        <v>558</v>
      </c>
      <c r="F13">
        <v>79845.460000000006</v>
      </c>
      <c r="I13">
        <f>'V1 vs V2 chain length'!K13</f>
        <v>712.5</v>
      </c>
      <c r="J13">
        <f t="shared" si="0"/>
        <v>15864.29</v>
      </c>
      <c r="K13">
        <f>'V1 vs V2 chain length'!L13</f>
        <v>557.59999999999991</v>
      </c>
      <c r="L13">
        <f t="shared" si="1"/>
        <v>79845.460000000006</v>
      </c>
      <c r="N13">
        <f t="shared" si="2"/>
        <v>1.277797704447633</v>
      </c>
    </row>
    <row r="14" spans="1:20" x14ac:dyDescent="0.2">
      <c r="A14" t="s">
        <v>24</v>
      </c>
      <c r="B14">
        <v>3.3</v>
      </c>
      <c r="C14">
        <v>398</v>
      </c>
      <c r="D14">
        <v>12699.03</v>
      </c>
      <c r="E14">
        <v>369</v>
      </c>
      <c r="F14">
        <v>40585.269999999997</v>
      </c>
      <c r="I14">
        <f>'V1 vs V2 chain length'!K14</f>
        <v>397.8</v>
      </c>
      <c r="J14">
        <f t="shared" si="0"/>
        <v>12699.03</v>
      </c>
      <c r="K14">
        <f>'V1 vs V2 chain length'!L14</f>
        <v>368.29999999999995</v>
      </c>
      <c r="L14">
        <f t="shared" si="1"/>
        <v>40585.269999999997</v>
      </c>
      <c r="N14">
        <f t="shared" si="2"/>
        <v>1.0800977464023895</v>
      </c>
    </row>
    <row r="15" spans="1:20" x14ac:dyDescent="0.2">
      <c r="A15" t="s">
        <v>25</v>
      </c>
      <c r="B15">
        <v>4</v>
      </c>
      <c r="C15">
        <v>463</v>
      </c>
      <c r="D15">
        <v>9096.66</v>
      </c>
      <c r="E15">
        <v>401</v>
      </c>
      <c r="F15">
        <v>48043.68</v>
      </c>
      <c r="I15">
        <f>'V1 vs V2 chain length'!K15</f>
        <v>462.4</v>
      </c>
      <c r="J15">
        <f t="shared" si="0"/>
        <v>9096.66</v>
      </c>
      <c r="K15">
        <f>'V1 vs V2 chain length'!L15</f>
        <v>400.40000000000003</v>
      </c>
      <c r="L15">
        <f t="shared" si="1"/>
        <v>48043.68</v>
      </c>
      <c r="N15">
        <f t="shared" si="2"/>
        <v>1.1548451548451546</v>
      </c>
    </row>
    <row r="16" spans="1:20" x14ac:dyDescent="0.2">
      <c r="A16" t="s">
        <v>26</v>
      </c>
      <c r="B16">
        <v>4.24</v>
      </c>
      <c r="C16">
        <v>451</v>
      </c>
      <c r="D16">
        <v>8684.49</v>
      </c>
      <c r="E16">
        <v>347</v>
      </c>
      <c r="F16">
        <v>38774.18</v>
      </c>
      <c r="I16">
        <f>'V1 vs V2 chain length'!K16</f>
        <v>450.80000000000007</v>
      </c>
      <c r="J16">
        <f t="shared" si="0"/>
        <v>8684.49</v>
      </c>
      <c r="K16">
        <f>'V1 vs V2 chain length'!L16</f>
        <v>346.5</v>
      </c>
      <c r="L16">
        <f t="shared" si="1"/>
        <v>38774.18</v>
      </c>
      <c r="N16">
        <f t="shared" si="2"/>
        <v>1.3010101010101012</v>
      </c>
    </row>
    <row r="17" spans="1:14" x14ac:dyDescent="0.2">
      <c r="A17" t="s">
        <v>104</v>
      </c>
      <c r="B17">
        <v>2.6</v>
      </c>
      <c r="C17">
        <v>1163</v>
      </c>
      <c r="D17">
        <v>29246.69</v>
      </c>
      <c r="E17">
        <v>960</v>
      </c>
      <c r="F17">
        <v>138410.65</v>
      </c>
      <c r="I17">
        <f>'V1 vs V2 chain length'!K17</f>
        <v>1160.8999999999999</v>
      </c>
      <c r="J17">
        <f t="shared" si="0"/>
        <v>29246.69</v>
      </c>
      <c r="K17">
        <f>'V1 vs V2 chain length'!L17</f>
        <v>960</v>
      </c>
      <c r="L17">
        <f t="shared" si="1"/>
        <v>138410.65</v>
      </c>
      <c r="N17">
        <f t="shared" si="2"/>
        <v>1.2092708333333333</v>
      </c>
    </row>
    <row r="18" spans="1:14" x14ac:dyDescent="0.2">
      <c r="A18" t="s">
        <v>27</v>
      </c>
      <c r="B18">
        <v>3.6</v>
      </c>
      <c r="C18">
        <v>320</v>
      </c>
      <c r="D18">
        <v>8766.58</v>
      </c>
      <c r="E18">
        <v>287</v>
      </c>
      <c r="F18">
        <v>31806.23</v>
      </c>
      <c r="I18">
        <f>'V1 vs V2 chain length'!K18</f>
        <v>319.8</v>
      </c>
      <c r="J18">
        <f t="shared" si="0"/>
        <v>8766.58</v>
      </c>
      <c r="K18">
        <f>'V1 vs V2 chain length'!L18</f>
        <v>286.5</v>
      </c>
      <c r="L18">
        <f t="shared" si="1"/>
        <v>31806.23</v>
      </c>
      <c r="N18">
        <f t="shared" si="2"/>
        <v>1.1162303664921467</v>
      </c>
    </row>
    <row r="19" spans="1:14" x14ac:dyDescent="0.2">
      <c r="A19" t="s">
        <v>9</v>
      </c>
      <c r="B19">
        <v>3.8</v>
      </c>
      <c r="C19">
        <v>299</v>
      </c>
      <c r="D19">
        <v>6507.49</v>
      </c>
      <c r="E19">
        <v>240</v>
      </c>
      <c r="F19">
        <v>28589.57</v>
      </c>
      <c r="I19">
        <f>'V1 vs V2 chain length'!K19</f>
        <v>299.2</v>
      </c>
      <c r="J19">
        <f t="shared" si="0"/>
        <v>6507.49</v>
      </c>
      <c r="K19">
        <f>'V1 vs V2 chain length'!L19</f>
        <v>240</v>
      </c>
      <c r="L19">
        <f t="shared" si="1"/>
        <v>28589.57</v>
      </c>
      <c r="N19">
        <f t="shared" si="2"/>
        <v>1.2466666666666666</v>
      </c>
    </row>
    <row r="20" spans="1:14" x14ac:dyDescent="0.2">
      <c r="A20" t="s">
        <v>28</v>
      </c>
      <c r="B20">
        <v>3.8</v>
      </c>
      <c r="C20">
        <v>333</v>
      </c>
      <c r="D20">
        <v>6724.87</v>
      </c>
      <c r="E20">
        <v>283</v>
      </c>
      <c r="F20">
        <v>37004.410000000003</v>
      </c>
      <c r="I20">
        <f>'V1 vs V2 chain length'!K20</f>
        <v>333.3</v>
      </c>
      <c r="J20">
        <f t="shared" si="0"/>
        <v>6724.87</v>
      </c>
      <c r="K20">
        <f>'V1 vs V2 chain length'!L20</f>
        <v>283.5</v>
      </c>
      <c r="L20">
        <f t="shared" si="1"/>
        <v>37004.410000000003</v>
      </c>
      <c r="N20">
        <f t="shared" si="2"/>
        <v>1.1756613756613756</v>
      </c>
    </row>
    <row r="21" spans="1:14" x14ac:dyDescent="0.2">
      <c r="A21" t="s">
        <v>0</v>
      </c>
      <c r="B21">
        <v>2.9</v>
      </c>
      <c r="C21">
        <v>187</v>
      </c>
      <c r="D21">
        <v>4271.51</v>
      </c>
      <c r="E21">
        <v>143</v>
      </c>
      <c r="F21">
        <v>23453.78</v>
      </c>
      <c r="I21">
        <f>'V1 vs V2 chain length'!K21</f>
        <v>187.2</v>
      </c>
      <c r="J21">
        <f t="shared" si="0"/>
        <v>4271.51</v>
      </c>
      <c r="K21">
        <f>'V1 vs V2 chain length'!L21</f>
        <v>143</v>
      </c>
      <c r="L21">
        <f t="shared" si="1"/>
        <v>23453.78</v>
      </c>
      <c r="N21">
        <f t="shared" si="2"/>
        <v>1.3090909090909091</v>
      </c>
    </row>
    <row r="22" spans="1:14" x14ac:dyDescent="0.2">
      <c r="A22" t="s">
        <v>29</v>
      </c>
      <c r="B22">
        <v>4</v>
      </c>
      <c r="C22">
        <v>378</v>
      </c>
      <c r="D22">
        <v>9083.11</v>
      </c>
      <c r="E22">
        <v>522</v>
      </c>
      <c r="F22">
        <v>55841.94</v>
      </c>
      <c r="I22">
        <f>'V1 vs V2 chain length'!K22</f>
        <v>377.2</v>
      </c>
      <c r="J22">
        <f t="shared" si="0"/>
        <v>9083.11</v>
      </c>
      <c r="K22">
        <f>'V1 vs V2 chain length'!L22</f>
        <v>523.6</v>
      </c>
      <c r="L22">
        <f t="shared" si="1"/>
        <v>55841.94</v>
      </c>
      <c r="N22">
        <f t="shared" si="2"/>
        <v>0.72039724980901443</v>
      </c>
    </row>
    <row r="23" spans="1:14" x14ac:dyDescent="0.2">
      <c r="A23" t="s">
        <v>30</v>
      </c>
      <c r="B23">
        <v>3.47</v>
      </c>
      <c r="C23">
        <v>412</v>
      </c>
      <c r="D23">
        <v>10782.61</v>
      </c>
      <c r="E23">
        <v>292</v>
      </c>
      <c r="F23">
        <v>34267.050000000003</v>
      </c>
      <c r="I23">
        <f>'V1 vs V2 chain length'!K23</f>
        <v>411.59999999999997</v>
      </c>
      <c r="J23">
        <f t="shared" si="0"/>
        <v>10782.61</v>
      </c>
      <c r="K23">
        <f>'V1 vs V2 chain length'!L23</f>
        <v>291.59999999999997</v>
      </c>
      <c r="L23">
        <f t="shared" si="1"/>
        <v>34267.050000000003</v>
      </c>
      <c r="N23">
        <f t="shared" si="2"/>
        <v>1.4115226337448561</v>
      </c>
    </row>
    <row r="24" spans="1:14" x14ac:dyDescent="0.2">
      <c r="A24" t="s">
        <v>2</v>
      </c>
      <c r="B24">
        <v>4.0999999999999996</v>
      </c>
      <c r="C24">
        <v>165</v>
      </c>
      <c r="D24">
        <v>3914.42</v>
      </c>
      <c r="E24">
        <v>94</v>
      </c>
      <c r="F24">
        <v>10058.82</v>
      </c>
      <c r="I24">
        <f>'V1 vs V2 chain length'!K24</f>
        <v>165</v>
      </c>
      <c r="J24">
        <f t="shared" si="0"/>
        <v>3914.42</v>
      </c>
      <c r="K24">
        <f>'V1 vs V2 chain length'!L24</f>
        <v>93.8</v>
      </c>
      <c r="L24">
        <f t="shared" si="1"/>
        <v>10058.82</v>
      </c>
      <c r="N24">
        <f t="shared" si="2"/>
        <v>1.7590618336886994</v>
      </c>
    </row>
    <row r="25" spans="1:14" x14ac:dyDescent="0.2">
      <c r="A25" t="s">
        <v>115</v>
      </c>
      <c r="B25">
        <v>4.43</v>
      </c>
      <c r="C25">
        <v>584</v>
      </c>
      <c r="D25">
        <v>15443.3</v>
      </c>
      <c r="E25">
        <v>742</v>
      </c>
      <c r="F25">
        <v>67352.759999999995</v>
      </c>
      <c r="I25">
        <f>'V1 vs V2 chain length'!K25</f>
        <v>582.4</v>
      </c>
      <c r="J25">
        <f t="shared" si="0"/>
        <v>15443.3</v>
      </c>
      <c r="K25">
        <f>'V1 vs V2 chain length'!L25</f>
        <v>743.4</v>
      </c>
      <c r="L25">
        <f t="shared" si="1"/>
        <v>67352.759999999995</v>
      </c>
      <c r="N25">
        <f t="shared" si="2"/>
        <v>0.78342749529190203</v>
      </c>
    </row>
    <row r="26" spans="1:14" x14ac:dyDescent="0.2">
      <c r="A26" t="s">
        <v>59</v>
      </c>
      <c r="B26">
        <v>4.3</v>
      </c>
      <c r="C26">
        <v>175</v>
      </c>
      <c r="D26">
        <v>3831.05</v>
      </c>
      <c r="E26">
        <v>310</v>
      </c>
      <c r="F26">
        <v>51186.85</v>
      </c>
      <c r="I26">
        <f>'V1 vs V2 chain length'!K26</f>
        <v>175.5</v>
      </c>
      <c r="J26">
        <f t="shared" si="0"/>
        <v>3831.05</v>
      </c>
      <c r="K26">
        <f>'V1 vs V2 chain length'!L26</f>
        <v>310</v>
      </c>
      <c r="L26">
        <f t="shared" si="1"/>
        <v>51186.85</v>
      </c>
      <c r="N26">
        <f t="shared" si="2"/>
        <v>0.56612903225806455</v>
      </c>
    </row>
    <row r="27" spans="1:14" x14ac:dyDescent="0.2">
      <c r="A27" t="s">
        <v>100</v>
      </c>
      <c r="B27">
        <v>3.8</v>
      </c>
      <c r="C27">
        <v>908</v>
      </c>
      <c r="D27">
        <v>34318.44</v>
      </c>
      <c r="E27">
        <v>1082</v>
      </c>
      <c r="F27">
        <v>165322</v>
      </c>
      <c r="I27">
        <f>'V1 vs V2 chain length'!K27</f>
        <v>910</v>
      </c>
      <c r="J27">
        <f t="shared" si="0"/>
        <v>34318.44</v>
      </c>
      <c r="K27">
        <f>'V1 vs V2 chain length'!L27</f>
        <v>1080</v>
      </c>
      <c r="L27">
        <f t="shared" si="1"/>
        <v>165322</v>
      </c>
      <c r="N27">
        <f t="shared" si="2"/>
        <v>0.84259259259259256</v>
      </c>
    </row>
    <row r="28" spans="1:14" x14ac:dyDescent="0.2">
      <c r="A28" t="s">
        <v>31</v>
      </c>
      <c r="B28">
        <v>4.2</v>
      </c>
      <c r="C28">
        <v>268</v>
      </c>
      <c r="D28">
        <v>6619.08</v>
      </c>
      <c r="E28">
        <v>376</v>
      </c>
      <c r="F28">
        <v>47065.94</v>
      </c>
      <c r="I28">
        <f>'V1 vs V2 chain length'!K28</f>
        <v>268.2</v>
      </c>
      <c r="J28">
        <f t="shared" si="0"/>
        <v>6619.08</v>
      </c>
      <c r="K28">
        <f>'V1 vs V2 chain length'!L28</f>
        <v>375.3</v>
      </c>
      <c r="L28">
        <f t="shared" si="1"/>
        <v>47065.94</v>
      </c>
      <c r="N28">
        <f t="shared" si="2"/>
        <v>0.71462829736211031</v>
      </c>
    </row>
    <row r="29" spans="1:14" x14ac:dyDescent="0.2">
      <c r="A29" t="s">
        <v>106</v>
      </c>
      <c r="B29">
        <v>4.3</v>
      </c>
      <c r="C29">
        <v>632</v>
      </c>
      <c r="D29">
        <v>20147.240000000002</v>
      </c>
      <c r="E29">
        <v>944</v>
      </c>
      <c r="F29">
        <v>132801.82</v>
      </c>
      <c r="I29">
        <f>'V1 vs V2 chain length'!K29</f>
        <v>630</v>
      </c>
      <c r="J29">
        <f t="shared" si="0"/>
        <v>20147.240000000002</v>
      </c>
      <c r="K29">
        <f>'V1 vs V2 chain length'!L29</f>
        <v>942.4</v>
      </c>
      <c r="L29">
        <f t="shared" si="1"/>
        <v>132801.82</v>
      </c>
      <c r="N29">
        <f t="shared" si="2"/>
        <v>0.66850594227504245</v>
      </c>
    </row>
    <row r="30" spans="1:14" x14ac:dyDescent="0.2">
      <c r="A30" t="s">
        <v>32</v>
      </c>
      <c r="B30">
        <v>3.8</v>
      </c>
      <c r="C30">
        <v>200</v>
      </c>
      <c r="D30">
        <v>4072.08</v>
      </c>
      <c r="E30">
        <v>158</v>
      </c>
      <c r="F30">
        <v>22932.13</v>
      </c>
      <c r="I30">
        <f>'V1 vs V2 chain length'!K30</f>
        <v>200.39999999999998</v>
      </c>
      <c r="J30">
        <f t="shared" si="0"/>
        <v>4072.08</v>
      </c>
      <c r="K30">
        <f>'V1 vs V2 chain length'!L30</f>
        <v>158.39999999999998</v>
      </c>
      <c r="L30">
        <f t="shared" si="1"/>
        <v>22932.13</v>
      </c>
      <c r="N30">
        <f t="shared" si="2"/>
        <v>1.2651515151515151</v>
      </c>
    </row>
    <row r="31" spans="1:14" x14ac:dyDescent="0.2">
      <c r="A31" t="s">
        <v>33</v>
      </c>
      <c r="B31">
        <v>2.2999999999999998</v>
      </c>
      <c r="C31">
        <v>495</v>
      </c>
      <c r="D31">
        <v>13029.9</v>
      </c>
      <c r="E31">
        <v>409</v>
      </c>
      <c r="F31">
        <v>53367.11</v>
      </c>
      <c r="I31">
        <f>'V1 vs V2 chain length'!K31</f>
        <v>495</v>
      </c>
      <c r="J31">
        <f t="shared" si="0"/>
        <v>13029.9</v>
      </c>
      <c r="K31">
        <f>'V1 vs V2 chain length'!L31</f>
        <v>408</v>
      </c>
      <c r="L31">
        <f t="shared" si="1"/>
        <v>53367.11</v>
      </c>
      <c r="N31">
        <f t="shared" si="2"/>
        <v>1.213235294117647</v>
      </c>
    </row>
    <row r="32" spans="1:14" x14ac:dyDescent="0.2">
      <c r="A32" t="s">
        <v>34</v>
      </c>
      <c r="B32">
        <v>3.1</v>
      </c>
      <c r="C32">
        <v>331</v>
      </c>
      <c r="D32">
        <v>7201.56</v>
      </c>
      <c r="E32">
        <v>300</v>
      </c>
      <c r="F32">
        <v>47485.66</v>
      </c>
      <c r="I32">
        <f>'V1 vs V2 chain length'!K32</f>
        <v>331.5</v>
      </c>
      <c r="J32">
        <f t="shared" si="0"/>
        <v>7201.56</v>
      </c>
      <c r="K32">
        <f>'V1 vs V2 chain length'!L32</f>
        <v>299</v>
      </c>
      <c r="L32">
        <f t="shared" si="1"/>
        <v>47485.66</v>
      </c>
      <c r="N32">
        <f t="shared" si="2"/>
        <v>1.1086956521739131</v>
      </c>
    </row>
    <row r="33" spans="1:14" x14ac:dyDescent="0.2">
      <c r="A33" t="s">
        <v>35</v>
      </c>
      <c r="B33">
        <v>3.3</v>
      </c>
      <c r="C33">
        <v>337</v>
      </c>
      <c r="D33">
        <v>6485.98</v>
      </c>
      <c r="E33">
        <v>266</v>
      </c>
      <c r="F33">
        <v>41379.21</v>
      </c>
      <c r="I33">
        <f>'V1 vs V2 chain length'!K33</f>
        <v>337.40000000000003</v>
      </c>
      <c r="J33">
        <f t="shared" si="0"/>
        <v>6485.98</v>
      </c>
      <c r="K33">
        <f>'V1 vs V2 chain length'!L33</f>
        <v>266</v>
      </c>
      <c r="L33">
        <f t="shared" si="1"/>
        <v>41379.21</v>
      </c>
      <c r="N33">
        <f t="shared" si="2"/>
        <v>1.2684210526315791</v>
      </c>
    </row>
    <row r="34" spans="1:14" x14ac:dyDescent="0.2">
      <c r="A34" t="s">
        <v>89</v>
      </c>
      <c r="B34">
        <v>3.5</v>
      </c>
      <c r="C34">
        <v>1401</v>
      </c>
      <c r="D34">
        <v>32126.6</v>
      </c>
      <c r="E34">
        <v>1321</v>
      </c>
      <c r="F34">
        <v>164740.10999999999</v>
      </c>
      <c r="I34">
        <f>'V1 vs V2 chain length'!K34</f>
        <v>1398.6</v>
      </c>
      <c r="J34">
        <f t="shared" si="0"/>
        <v>32126.6</v>
      </c>
      <c r="K34">
        <f>'V1 vs V2 chain length'!L34</f>
        <v>1320.6000000000001</v>
      </c>
      <c r="L34">
        <f t="shared" si="1"/>
        <v>164740.10999999999</v>
      </c>
      <c r="N34">
        <f t="shared" si="2"/>
        <v>1.0590640617900953</v>
      </c>
    </row>
    <row r="35" spans="1:14" x14ac:dyDescent="0.2">
      <c r="A35" t="s">
        <v>36</v>
      </c>
      <c r="B35">
        <v>4.4000000000000004</v>
      </c>
      <c r="C35">
        <v>307</v>
      </c>
      <c r="D35">
        <v>6051.63</v>
      </c>
      <c r="E35">
        <v>327</v>
      </c>
      <c r="F35">
        <v>21967.53</v>
      </c>
      <c r="I35">
        <f>'V1 vs V2 chain length'!K35</f>
        <v>306.59999999999997</v>
      </c>
      <c r="J35">
        <f t="shared" si="0"/>
        <v>6051.63</v>
      </c>
      <c r="K35">
        <f>'V1 vs V2 chain length'!L35</f>
        <v>326.39999999999998</v>
      </c>
      <c r="L35">
        <f t="shared" si="1"/>
        <v>21967.53</v>
      </c>
      <c r="N35">
        <f t="shared" si="2"/>
        <v>0.93933823529411764</v>
      </c>
    </row>
    <row r="36" spans="1:14" x14ac:dyDescent="0.2">
      <c r="A36" t="s">
        <v>82</v>
      </c>
      <c r="B36">
        <v>4.04</v>
      </c>
      <c r="C36">
        <v>503</v>
      </c>
      <c r="D36">
        <v>11412.46</v>
      </c>
      <c r="E36">
        <v>819</v>
      </c>
      <c r="F36">
        <v>96175.66</v>
      </c>
      <c r="I36">
        <f>'V1 vs V2 chain length'!K36</f>
        <v>504</v>
      </c>
      <c r="J36">
        <f t="shared" si="0"/>
        <v>11412.46</v>
      </c>
      <c r="K36">
        <f>'V1 vs V2 chain length'!L36</f>
        <v>819.5</v>
      </c>
      <c r="L36">
        <f t="shared" si="1"/>
        <v>96175.66</v>
      </c>
      <c r="N36">
        <f t="shared" si="2"/>
        <v>0.61500915192190364</v>
      </c>
    </row>
    <row r="37" spans="1:14" x14ac:dyDescent="0.2">
      <c r="A37" t="s">
        <v>37</v>
      </c>
      <c r="B37">
        <v>3.37</v>
      </c>
      <c r="C37">
        <v>655</v>
      </c>
      <c r="D37">
        <v>17772.439999999999</v>
      </c>
      <c r="E37">
        <v>476</v>
      </c>
      <c r="F37">
        <v>60362.9</v>
      </c>
      <c r="I37">
        <f>'V1 vs V2 chain length'!K37</f>
        <v>656</v>
      </c>
      <c r="J37">
        <f t="shared" si="0"/>
        <v>17772.439999999999</v>
      </c>
      <c r="K37">
        <f>'V1 vs V2 chain length'!L37</f>
        <v>477.3</v>
      </c>
      <c r="L37">
        <f t="shared" si="1"/>
        <v>60362.9</v>
      </c>
      <c r="N37">
        <f t="shared" si="2"/>
        <v>1.3743976534674209</v>
      </c>
    </row>
    <row r="38" spans="1:14" x14ac:dyDescent="0.2">
      <c r="A38" t="s">
        <v>38</v>
      </c>
      <c r="B38">
        <v>3.28</v>
      </c>
      <c r="C38">
        <v>367</v>
      </c>
      <c r="D38">
        <v>8360.06</v>
      </c>
      <c r="E38">
        <v>314</v>
      </c>
      <c r="F38">
        <v>38490.129999999997</v>
      </c>
      <c r="I38">
        <f>'V1 vs V2 chain length'!K38</f>
        <v>367.4</v>
      </c>
      <c r="J38">
        <f t="shared" si="0"/>
        <v>8360.06</v>
      </c>
      <c r="K38">
        <f>'V1 vs V2 chain length'!L38</f>
        <v>315</v>
      </c>
      <c r="L38">
        <f t="shared" si="1"/>
        <v>38490.129999999997</v>
      </c>
      <c r="N38">
        <f t="shared" si="2"/>
        <v>1.1663492063492062</v>
      </c>
    </row>
    <row r="39" spans="1:14" x14ac:dyDescent="0.2">
      <c r="A39" t="s">
        <v>39</v>
      </c>
      <c r="B39">
        <v>4.4000000000000004</v>
      </c>
      <c r="C39">
        <v>455</v>
      </c>
      <c r="D39">
        <v>11940.98</v>
      </c>
      <c r="E39">
        <v>456</v>
      </c>
      <c r="F39">
        <v>37043.93</v>
      </c>
      <c r="I39">
        <f>'V1 vs V2 chain length'!K39</f>
        <v>455.7</v>
      </c>
      <c r="J39">
        <f t="shared" si="0"/>
        <v>11940.98</v>
      </c>
      <c r="K39">
        <f>'V1 vs V2 chain length'!L39</f>
        <v>455.7</v>
      </c>
      <c r="L39">
        <f t="shared" si="1"/>
        <v>37043.93</v>
      </c>
      <c r="N39">
        <f t="shared" si="2"/>
        <v>1</v>
      </c>
    </row>
    <row r="40" spans="1:14" x14ac:dyDescent="0.2">
      <c r="A40" t="s">
        <v>10</v>
      </c>
      <c r="B40">
        <v>2.8</v>
      </c>
      <c r="C40">
        <v>224</v>
      </c>
      <c r="D40">
        <v>5783.24</v>
      </c>
      <c r="E40">
        <v>213</v>
      </c>
      <c r="F40">
        <v>21147.91</v>
      </c>
      <c r="I40">
        <f>'V1 vs V2 chain length'!K40</f>
        <v>224</v>
      </c>
      <c r="J40">
        <f t="shared" si="0"/>
        <v>5783.24</v>
      </c>
      <c r="K40">
        <f>'V1 vs V2 chain length'!L40</f>
        <v>213.60000000000002</v>
      </c>
      <c r="L40">
        <f t="shared" si="1"/>
        <v>21147.91</v>
      </c>
      <c r="N40">
        <f t="shared" si="2"/>
        <v>1.0486891385767789</v>
      </c>
    </row>
    <row r="41" spans="1:14" x14ac:dyDescent="0.2">
      <c r="A41" t="s">
        <v>107</v>
      </c>
      <c r="B41">
        <v>3.8</v>
      </c>
      <c r="C41">
        <v>278</v>
      </c>
      <c r="D41">
        <v>11030.69</v>
      </c>
      <c r="E41">
        <v>193</v>
      </c>
      <c r="F41">
        <v>21443.65</v>
      </c>
      <c r="I41">
        <f>'V1 vs V2 chain length'!K41</f>
        <v>278.39999999999998</v>
      </c>
      <c r="J41">
        <f t="shared" si="0"/>
        <v>11030.69</v>
      </c>
      <c r="K41">
        <f>'V1 vs V2 chain length'!L41</f>
        <v>192.5</v>
      </c>
      <c r="L41">
        <f t="shared" si="1"/>
        <v>21443.65</v>
      </c>
      <c r="N41">
        <f t="shared" si="2"/>
        <v>1.4462337662337661</v>
      </c>
    </row>
    <row r="42" spans="1:14" x14ac:dyDescent="0.2">
      <c r="A42" t="s">
        <v>90</v>
      </c>
      <c r="B42">
        <v>3.8</v>
      </c>
      <c r="C42">
        <v>568</v>
      </c>
      <c r="D42">
        <v>17810.689999999999</v>
      </c>
      <c r="E42">
        <v>674</v>
      </c>
      <c r="F42">
        <v>115650.37</v>
      </c>
      <c r="I42">
        <f>'V1 vs V2 chain length'!K42</f>
        <v>569.6</v>
      </c>
      <c r="J42">
        <f t="shared" si="0"/>
        <v>17810.689999999999</v>
      </c>
      <c r="K42">
        <f>'V1 vs V2 chain length'!L42</f>
        <v>673.19999999999993</v>
      </c>
      <c r="L42">
        <f t="shared" si="1"/>
        <v>115650.37</v>
      </c>
      <c r="N42">
        <f t="shared" si="2"/>
        <v>0.8461081402257874</v>
      </c>
    </row>
    <row r="43" spans="1:14" x14ac:dyDescent="0.2">
      <c r="A43" t="s">
        <v>11</v>
      </c>
      <c r="B43">
        <v>4</v>
      </c>
      <c r="C43">
        <v>214</v>
      </c>
      <c r="D43">
        <v>6555.36</v>
      </c>
      <c r="E43">
        <v>235</v>
      </c>
      <c r="F43">
        <v>24082.94</v>
      </c>
      <c r="I43">
        <f>'V1 vs V2 chain length'!K43</f>
        <v>214.4</v>
      </c>
      <c r="J43">
        <f t="shared" si="0"/>
        <v>6555.36</v>
      </c>
      <c r="K43">
        <f>'V1 vs V2 chain length'!L43</f>
        <v>235.20000000000002</v>
      </c>
      <c r="L43">
        <f t="shared" si="1"/>
        <v>24082.94</v>
      </c>
      <c r="N43">
        <f t="shared" si="2"/>
        <v>0.91156462585034015</v>
      </c>
    </row>
    <row r="44" spans="1:14" x14ac:dyDescent="0.2">
      <c r="A44" t="s">
        <v>118</v>
      </c>
      <c r="B44">
        <v>3.9</v>
      </c>
      <c r="C44">
        <v>707</v>
      </c>
      <c r="D44">
        <v>20565.400000000001</v>
      </c>
      <c r="E44">
        <v>1079</v>
      </c>
      <c r="F44">
        <v>150181.85999999999</v>
      </c>
      <c r="I44">
        <f>'V1 vs V2 chain length'!K44</f>
        <v>705.59999999999991</v>
      </c>
      <c r="J44">
        <f t="shared" si="0"/>
        <v>20565.400000000001</v>
      </c>
      <c r="K44">
        <f>'V1 vs V2 chain length'!L44</f>
        <v>1076.3999999999999</v>
      </c>
      <c r="L44">
        <f t="shared" si="1"/>
        <v>150181.85999999999</v>
      </c>
      <c r="N44">
        <f t="shared" si="2"/>
        <v>0.65551839464882944</v>
      </c>
    </row>
    <row r="45" spans="1:14" x14ac:dyDescent="0.2">
      <c r="A45" t="s">
        <v>112</v>
      </c>
      <c r="B45">
        <v>3.6</v>
      </c>
      <c r="C45">
        <v>1457</v>
      </c>
      <c r="D45">
        <v>34508.300000000003</v>
      </c>
      <c r="E45">
        <v>1151</v>
      </c>
      <c r="F45">
        <v>147319.67999999999</v>
      </c>
      <c r="I45">
        <f>'V1 vs V2 chain length'!K45</f>
        <v>1457.3</v>
      </c>
      <c r="J45">
        <f t="shared" si="0"/>
        <v>34508.300000000003</v>
      </c>
      <c r="K45">
        <f>'V1 vs V2 chain length'!L45</f>
        <v>1150.2</v>
      </c>
      <c r="L45">
        <f t="shared" si="1"/>
        <v>147319.67999999999</v>
      </c>
      <c r="N45">
        <f t="shared" si="2"/>
        <v>1.266997043992349</v>
      </c>
    </row>
    <row r="46" spans="1:14" x14ac:dyDescent="0.2">
      <c r="A46" t="s">
        <v>12</v>
      </c>
      <c r="B46">
        <v>3.8</v>
      </c>
      <c r="C46">
        <v>272</v>
      </c>
      <c r="D46">
        <v>5657.05</v>
      </c>
      <c r="E46">
        <v>287</v>
      </c>
      <c r="F46">
        <v>33903.769999999997</v>
      </c>
      <c r="I46">
        <f>'V1 vs V2 chain length'!K46</f>
        <v>272</v>
      </c>
      <c r="J46">
        <f t="shared" si="0"/>
        <v>5657.05</v>
      </c>
      <c r="K46">
        <f>'V1 vs V2 chain length'!L46</f>
        <v>286</v>
      </c>
      <c r="L46">
        <f t="shared" si="1"/>
        <v>33903.769999999997</v>
      </c>
      <c r="N46">
        <f t="shared" si="2"/>
        <v>0.95104895104895104</v>
      </c>
    </row>
    <row r="47" spans="1:14" x14ac:dyDescent="0.2">
      <c r="A47" t="s">
        <v>3</v>
      </c>
      <c r="B47">
        <v>4.2</v>
      </c>
      <c r="C47">
        <v>135</v>
      </c>
      <c r="D47">
        <v>2358.42</v>
      </c>
      <c r="E47">
        <v>98</v>
      </c>
      <c r="F47">
        <v>10278.41</v>
      </c>
      <c r="I47">
        <f>'V1 vs V2 chain length'!K47</f>
        <v>135.19999999999999</v>
      </c>
      <c r="J47">
        <f t="shared" si="0"/>
        <v>2358.42</v>
      </c>
      <c r="K47">
        <f>'V1 vs V2 chain length'!L47</f>
        <v>98</v>
      </c>
      <c r="L47">
        <f t="shared" si="1"/>
        <v>10278.41</v>
      </c>
      <c r="N47">
        <f t="shared" si="2"/>
        <v>1.3795918367346938</v>
      </c>
    </row>
    <row r="48" spans="1:14" x14ac:dyDescent="0.2">
      <c r="A48" t="s">
        <v>113</v>
      </c>
      <c r="B48">
        <v>3.64</v>
      </c>
      <c r="C48">
        <v>1413</v>
      </c>
      <c r="D48">
        <v>39961.06</v>
      </c>
      <c r="E48">
        <v>1445</v>
      </c>
      <c r="F48">
        <v>195748.1</v>
      </c>
      <c r="I48">
        <f>'V1 vs V2 chain length'!K48</f>
        <v>1409.3999999999999</v>
      </c>
      <c r="J48">
        <f t="shared" si="0"/>
        <v>39961.06</v>
      </c>
      <c r="K48">
        <f>'V1 vs V2 chain length'!L48</f>
        <v>1449.6</v>
      </c>
      <c r="L48">
        <f t="shared" si="1"/>
        <v>195748.1</v>
      </c>
      <c r="N48">
        <f t="shared" si="2"/>
        <v>0.97226821192052981</v>
      </c>
    </row>
    <row r="49" spans="1:14" x14ac:dyDescent="0.2">
      <c r="A49" t="s">
        <v>62</v>
      </c>
      <c r="B49">
        <v>4.5</v>
      </c>
      <c r="C49">
        <v>433</v>
      </c>
      <c r="D49">
        <v>11237.28</v>
      </c>
      <c r="E49">
        <v>677</v>
      </c>
      <c r="F49">
        <v>76250.73</v>
      </c>
      <c r="I49">
        <f>'V1 vs V2 chain length'!K49</f>
        <v>433.4</v>
      </c>
      <c r="J49">
        <f t="shared" si="0"/>
        <v>11237.28</v>
      </c>
      <c r="K49">
        <f>'V1 vs V2 chain length'!L49</f>
        <v>676.2</v>
      </c>
      <c r="L49">
        <f t="shared" si="1"/>
        <v>76250.73</v>
      </c>
      <c r="N49">
        <f t="shared" si="2"/>
        <v>0.64093463472345458</v>
      </c>
    </row>
    <row r="50" spans="1:14" x14ac:dyDescent="0.2">
      <c r="A50" t="s">
        <v>4</v>
      </c>
      <c r="B50">
        <v>3.9</v>
      </c>
      <c r="C50">
        <v>138</v>
      </c>
      <c r="D50">
        <v>3456.49</v>
      </c>
      <c r="E50">
        <v>128</v>
      </c>
      <c r="F50">
        <v>18544.47</v>
      </c>
      <c r="I50">
        <f>'V1 vs V2 chain length'!K50</f>
        <v>137.9</v>
      </c>
      <c r="J50">
        <f t="shared" si="0"/>
        <v>3456.49</v>
      </c>
      <c r="K50">
        <f>'V1 vs V2 chain length'!L50</f>
        <v>128</v>
      </c>
      <c r="L50">
        <f t="shared" si="1"/>
        <v>18544.47</v>
      </c>
      <c r="N50">
        <f t="shared" si="2"/>
        <v>1.07734375</v>
      </c>
    </row>
    <row r="51" spans="1:14" x14ac:dyDescent="0.2">
      <c r="A51" t="s">
        <v>5</v>
      </c>
      <c r="B51">
        <v>4.2</v>
      </c>
      <c r="C51">
        <v>235</v>
      </c>
      <c r="D51">
        <v>5156.1499999999996</v>
      </c>
      <c r="E51">
        <v>259</v>
      </c>
      <c r="F51">
        <v>20809.22</v>
      </c>
      <c r="I51">
        <f>'V1 vs V2 chain length'!K51</f>
        <v>235</v>
      </c>
      <c r="J51">
        <f t="shared" si="0"/>
        <v>5156.1499999999996</v>
      </c>
      <c r="K51">
        <f>'V1 vs V2 chain length'!L51</f>
        <v>259.2</v>
      </c>
      <c r="L51">
        <f t="shared" si="1"/>
        <v>20809.22</v>
      </c>
      <c r="N51">
        <f t="shared" si="2"/>
        <v>0.90663580246913589</v>
      </c>
    </row>
    <row r="52" spans="1:14" x14ac:dyDescent="0.2">
      <c r="A52" t="s">
        <v>63</v>
      </c>
      <c r="B52">
        <v>3.4</v>
      </c>
      <c r="C52">
        <v>764</v>
      </c>
      <c r="D52">
        <v>19795.310000000001</v>
      </c>
      <c r="E52">
        <v>503</v>
      </c>
      <c r="F52">
        <v>70687.72</v>
      </c>
      <c r="I52">
        <f>'V1 vs V2 chain length'!K52</f>
        <v>763.2</v>
      </c>
      <c r="J52">
        <f t="shared" si="0"/>
        <v>19795.310000000001</v>
      </c>
      <c r="K52">
        <f>'V1 vs V2 chain length'!L52</f>
        <v>504</v>
      </c>
      <c r="L52">
        <f t="shared" si="1"/>
        <v>70687.72</v>
      </c>
      <c r="N52">
        <f t="shared" si="2"/>
        <v>1.5142857142857145</v>
      </c>
    </row>
    <row r="53" spans="1:14" x14ac:dyDescent="0.2">
      <c r="A53" t="s">
        <v>119</v>
      </c>
      <c r="B53">
        <v>4.2</v>
      </c>
      <c r="C53">
        <v>1435</v>
      </c>
      <c r="D53">
        <v>39194.71</v>
      </c>
      <c r="E53">
        <v>3026</v>
      </c>
      <c r="F53">
        <v>213234.5</v>
      </c>
      <c r="I53">
        <f>'V1 vs V2 chain length'!K53</f>
        <v>1432.2</v>
      </c>
      <c r="J53">
        <f t="shared" si="0"/>
        <v>39194.71</v>
      </c>
      <c r="K53">
        <f>'V1 vs V2 chain length'!L53</f>
        <v>3017.8</v>
      </c>
      <c r="L53">
        <f t="shared" si="1"/>
        <v>213234.5</v>
      </c>
      <c r="N53">
        <f t="shared" si="2"/>
        <v>0.4745841341374511</v>
      </c>
    </row>
    <row r="54" spans="1:14" x14ac:dyDescent="0.2">
      <c r="A54" t="s">
        <v>91</v>
      </c>
      <c r="B54">
        <v>4.2</v>
      </c>
      <c r="C54">
        <v>673</v>
      </c>
      <c r="D54">
        <v>17369.669999999998</v>
      </c>
      <c r="E54">
        <v>762</v>
      </c>
      <c r="F54">
        <v>154282.91</v>
      </c>
      <c r="I54">
        <f>'V1 vs V2 chain length'!K54</f>
        <v>673.09999999999991</v>
      </c>
      <c r="J54">
        <f t="shared" si="0"/>
        <v>17369.669999999998</v>
      </c>
      <c r="K54">
        <f>'V1 vs V2 chain length'!L54</f>
        <v>763.80000000000007</v>
      </c>
      <c r="L54">
        <f t="shared" si="1"/>
        <v>154282.91</v>
      </c>
      <c r="N54">
        <f t="shared" si="2"/>
        <v>0.88125163655407157</v>
      </c>
    </row>
    <row r="55" spans="1:14" x14ac:dyDescent="0.2">
      <c r="A55" t="s">
        <v>40</v>
      </c>
      <c r="B55">
        <v>3.75</v>
      </c>
      <c r="C55">
        <v>590</v>
      </c>
      <c r="D55">
        <v>14356.9</v>
      </c>
      <c r="E55">
        <v>548</v>
      </c>
      <c r="F55">
        <v>53797.56</v>
      </c>
      <c r="I55">
        <f>'V1 vs V2 chain length'!K55</f>
        <v>591.29999999999995</v>
      </c>
      <c r="J55">
        <f t="shared" si="0"/>
        <v>14356.9</v>
      </c>
      <c r="K55">
        <f>'V1 vs V2 chain length'!L55</f>
        <v>547.20000000000005</v>
      </c>
      <c r="L55">
        <f t="shared" si="1"/>
        <v>53797.56</v>
      </c>
      <c r="N55">
        <f t="shared" si="2"/>
        <v>1.0805921052631577</v>
      </c>
    </row>
    <row r="56" spans="1:14" x14ac:dyDescent="0.2">
      <c r="A56" t="s">
        <v>92</v>
      </c>
      <c r="B56">
        <v>3.4</v>
      </c>
      <c r="C56">
        <v>962</v>
      </c>
      <c r="D56">
        <v>27823.35</v>
      </c>
      <c r="E56">
        <v>878</v>
      </c>
      <c r="F56">
        <v>125614.38</v>
      </c>
      <c r="I56">
        <f>'V1 vs V2 chain length'!K56</f>
        <v>962</v>
      </c>
      <c r="J56">
        <f t="shared" si="0"/>
        <v>27823.35</v>
      </c>
      <c r="K56">
        <f>'V1 vs V2 chain length'!L56</f>
        <v>876.8</v>
      </c>
      <c r="L56">
        <f t="shared" si="1"/>
        <v>125614.38</v>
      </c>
      <c r="N56">
        <f t="shared" si="2"/>
        <v>1.0971715328467153</v>
      </c>
    </row>
    <row r="57" spans="1:14" x14ac:dyDescent="0.2">
      <c r="A57" t="s">
        <v>41</v>
      </c>
      <c r="B57">
        <v>3</v>
      </c>
      <c r="C57">
        <v>429</v>
      </c>
      <c r="D57">
        <v>9230.5300000000007</v>
      </c>
      <c r="E57">
        <v>374</v>
      </c>
      <c r="F57">
        <v>51793.04</v>
      </c>
      <c r="I57">
        <f>'V1 vs V2 chain length'!K57</f>
        <v>429</v>
      </c>
      <c r="J57">
        <f t="shared" si="0"/>
        <v>9230.5300000000007</v>
      </c>
      <c r="K57">
        <f>'V1 vs V2 chain length'!L57</f>
        <v>375</v>
      </c>
      <c r="L57">
        <f t="shared" si="1"/>
        <v>51793.04</v>
      </c>
      <c r="N57">
        <f t="shared" si="2"/>
        <v>1.1439999999999999</v>
      </c>
    </row>
    <row r="58" spans="1:14" x14ac:dyDescent="0.2">
      <c r="A58" t="s">
        <v>93</v>
      </c>
      <c r="B58">
        <v>3.6</v>
      </c>
      <c r="C58">
        <v>948</v>
      </c>
      <c r="D58">
        <v>25070.51</v>
      </c>
      <c r="E58">
        <v>866</v>
      </c>
      <c r="F58">
        <v>164617.32</v>
      </c>
      <c r="I58">
        <f>'V1 vs V2 chain length'!K58</f>
        <v>946</v>
      </c>
      <c r="J58">
        <f t="shared" si="0"/>
        <v>25070.51</v>
      </c>
      <c r="K58">
        <f>'V1 vs V2 chain length'!L58</f>
        <v>866.19999999999993</v>
      </c>
      <c r="L58">
        <f t="shared" si="1"/>
        <v>164617.32</v>
      </c>
      <c r="N58">
        <f t="shared" si="2"/>
        <v>1.0921265296698224</v>
      </c>
    </row>
    <row r="59" spans="1:14" x14ac:dyDescent="0.2">
      <c r="A59" t="s">
        <v>42</v>
      </c>
      <c r="B59">
        <v>3.4</v>
      </c>
      <c r="C59">
        <v>425</v>
      </c>
      <c r="D59">
        <v>10123.91</v>
      </c>
      <c r="E59">
        <v>393</v>
      </c>
      <c r="F59">
        <v>47557.65</v>
      </c>
      <c r="I59">
        <f>'V1 vs V2 chain length'!K59</f>
        <v>424.79999999999995</v>
      </c>
      <c r="J59">
        <f t="shared" si="0"/>
        <v>10123.91</v>
      </c>
      <c r="K59">
        <f>'V1 vs V2 chain length'!L59</f>
        <v>393.7</v>
      </c>
      <c r="L59">
        <f t="shared" si="1"/>
        <v>47557.65</v>
      </c>
      <c r="N59">
        <f t="shared" si="2"/>
        <v>1.078994157988316</v>
      </c>
    </row>
    <row r="60" spans="1:14" x14ac:dyDescent="0.2">
      <c r="A60" t="s">
        <v>79</v>
      </c>
      <c r="B60">
        <v>3.8</v>
      </c>
      <c r="C60">
        <v>439</v>
      </c>
      <c r="D60">
        <v>12491.48</v>
      </c>
      <c r="E60">
        <v>604</v>
      </c>
      <c r="F60">
        <v>88367.88</v>
      </c>
      <c r="I60">
        <f>'V1 vs V2 chain length'!K60</f>
        <v>439.4</v>
      </c>
      <c r="J60">
        <f t="shared" si="0"/>
        <v>12491.48</v>
      </c>
      <c r="K60">
        <f>'V1 vs V2 chain length'!L60</f>
        <v>602.6</v>
      </c>
      <c r="L60">
        <f t="shared" si="1"/>
        <v>88367.88</v>
      </c>
      <c r="N60">
        <f t="shared" si="2"/>
        <v>0.72917358114835706</v>
      </c>
    </row>
    <row r="61" spans="1:14" x14ac:dyDescent="0.2">
      <c r="A61" t="s">
        <v>64</v>
      </c>
      <c r="B61">
        <v>4.2</v>
      </c>
      <c r="C61">
        <v>698</v>
      </c>
      <c r="D61">
        <v>17072.29</v>
      </c>
      <c r="E61">
        <v>701</v>
      </c>
      <c r="F61">
        <v>81150.59</v>
      </c>
      <c r="I61">
        <f>'V1 vs V2 chain length'!K61</f>
        <v>697.30000000000007</v>
      </c>
      <c r="J61">
        <f t="shared" si="0"/>
        <v>17072.29</v>
      </c>
      <c r="K61">
        <f>'V1 vs V2 chain length'!L61</f>
        <v>700</v>
      </c>
      <c r="L61">
        <f t="shared" si="1"/>
        <v>81150.59</v>
      </c>
      <c r="N61">
        <f t="shared" si="2"/>
        <v>0.99614285714285722</v>
      </c>
    </row>
    <row r="62" spans="1:14" x14ac:dyDescent="0.2">
      <c r="A62" t="s">
        <v>43</v>
      </c>
      <c r="B62">
        <v>3.51</v>
      </c>
      <c r="C62">
        <v>412</v>
      </c>
      <c r="D62">
        <v>8396.2199999999993</v>
      </c>
      <c r="E62">
        <v>376</v>
      </c>
      <c r="F62">
        <v>45443.19</v>
      </c>
      <c r="I62">
        <f>'V1 vs V2 chain length'!K62</f>
        <v>411.4</v>
      </c>
      <c r="J62">
        <f t="shared" si="0"/>
        <v>8396.2199999999993</v>
      </c>
      <c r="K62">
        <f>'V1 vs V2 chain length'!L62</f>
        <v>376</v>
      </c>
      <c r="L62">
        <f t="shared" si="1"/>
        <v>45443.19</v>
      </c>
      <c r="N62">
        <f t="shared" si="2"/>
        <v>1.0941489361702128</v>
      </c>
    </row>
    <row r="63" spans="1:14" x14ac:dyDescent="0.2">
      <c r="A63" t="s">
        <v>65</v>
      </c>
      <c r="B63">
        <v>3.76</v>
      </c>
      <c r="C63">
        <v>695</v>
      </c>
      <c r="D63">
        <v>17683.55</v>
      </c>
      <c r="E63">
        <v>673</v>
      </c>
      <c r="F63">
        <v>72618.100000000006</v>
      </c>
      <c r="I63">
        <f>'V1 vs V2 chain length'!K63</f>
        <v>694.4</v>
      </c>
      <c r="J63">
        <f t="shared" si="0"/>
        <v>17683.55</v>
      </c>
      <c r="K63">
        <f>'V1 vs V2 chain length'!L63</f>
        <v>675</v>
      </c>
      <c r="L63">
        <f t="shared" si="1"/>
        <v>72618.100000000006</v>
      </c>
      <c r="N63">
        <f t="shared" si="2"/>
        <v>1.0287407407407407</v>
      </c>
    </row>
    <row r="64" spans="1:14" x14ac:dyDescent="0.2">
      <c r="A64" t="s">
        <v>80</v>
      </c>
      <c r="B64">
        <v>3.87</v>
      </c>
      <c r="C64">
        <v>836</v>
      </c>
      <c r="D64">
        <v>28211.96</v>
      </c>
      <c r="E64">
        <v>778</v>
      </c>
      <c r="F64">
        <v>84961.86</v>
      </c>
      <c r="I64">
        <f>'V1 vs V2 chain length'!K64</f>
        <v>834.9</v>
      </c>
      <c r="J64">
        <f t="shared" si="0"/>
        <v>28211.96</v>
      </c>
      <c r="K64">
        <f>'V1 vs V2 chain length'!L64</f>
        <v>778.8</v>
      </c>
      <c r="L64">
        <f t="shared" si="1"/>
        <v>84961.86</v>
      </c>
      <c r="N64">
        <f t="shared" si="2"/>
        <v>1.0720338983050848</v>
      </c>
    </row>
    <row r="65" spans="1:14" x14ac:dyDescent="0.2">
      <c r="A65" t="s">
        <v>81</v>
      </c>
      <c r="B65">
        <v>2.8</v>
      </c>
      <c r="C65">
        <v>548</v>
      </c>
      <c r="D65">
        <v>14791.95</v>
      </c>
      <c r="E65">
        <v>440</v>
      </c>
      <c r="F65">
        <v>85062.16</v>
      </c>
      <c r="I65">
        <f>'V1 vs V2 chain length'!K65</f>
        <v>548.6</v>
      </c>
      <c r="J65">
        <f t="shared" si="0"/>
        <v>14791.95</v>
      </c>
      <c r="K65">
        <f>'V1 vs V2 chain length'!L65</f>
        <v>440.70000000000005</v>
      </c>
      <c r="L65">
        <f t="shared" si="1"/>
        <v>85062.16</v>
      </c>
      <c r="N65">
        <f t="shared" si="2"/>
        <v>1.2448377581120944</v>
      </c>
    </row>
    <row r="66" spans="1:14" x14ac:dyDescent="0.2">
      <c r="A66" t="s">
        <v>44</v>
      </c>
      <c r="B66">
        <v>3.96</v>
      </c>
      <c r="C66">
        <v>271</v>
      </c>
      <c r="D66">
        <v>5770.07</v>
      </c>
      <c r="E66">
        <v>239</v>
      </c>
      <c r="F66">
        <v>38722.68</v>
      </c>
      <c r="I66">
        <f>'V1 vs V2 chain length'!K66</f>
        <v>270.90000000000003</v>
      </c>
      <c r="J66">
        <f t="shared" si="0"/>
        <v>5770.07</v>
      </c>
      <c r="K66">
        <f>'V1 vs V2 chain length'!L66</f>
        <v>239.2</v>
      </c>
      <c r="L66">
        <f t="shared" si="1"/>
        <v>38722.68</v>
      </c>
      <c r="N66">
        <f t="shared" si="2"/>
        <v>1.1325250836120404</v>
      </c>
    </row>
    <row r="67" spans="1:14" x14ac:dyDescent="0.2">
      <c r="A67" t="s">
        <v>6</v>
      </c>
      <c r="B67">
        <v>4.2</v>
      </c>
      <c r="C67">
        <v>277</v>
      </c>
      <c r="D67">
        <v>9382.94</v>
      </c>
      <c r="E67">
        <v>268</v>
      </c>
      <c r="F67">
        <v>34258.660000000003</v>
      </c>
      <c r="I67">
        <f>'V1 vs V2 chain length'!K67</f>
        <v>277.2</v>
      </c>
      <c r="J67">
        <f t="shared" si="0"/>
        <v>9382.94</v>
      </c>
      <c r="K67">
        <f>'V1 vs V2 chain length'!L67</f>
        <v>268.2</v>
      </c>
      <c r="L67">
        <f t="shared" si="1"/>
        <v>34258.660000000003</v>
      </c>
      <c r="N67">
        <f t="shared" si="2"/>
        <v>1.0335570469798658</v>
      </c>
    </row>
    <row r="68" spans="1:14" x14ac:dyDescent="0.2">
      <c r="A68" t="s">
        <v>45</v>
      </c>
      <c r="B68">
        <v>4.0999999999999996</v>
      </c>
      <c r="C68">
        <v>309</v>
      </c>
      <c r="D68">
        <v>7144.6</v>
      </c>
      <c r="E68">
        <v>314</v>
      </c>
      <c r="F68">
        <v>42617.15</v>
      </c>
      <c r="I68">
        <f>'V1 vs V2 chain length'!K68</f>
        <v>309.40000000000003</v>
      </c>
      <c r="J68">
        <f t="shared" si="0"/>
        <v>7144.6</v>
      </c>
      <c r="K68">
        <f>'V1 vs V2 chain length'!L68</f>
        <v>314.5</v>
      </c>
      <c r="L68">
        <f t="shared" si="1"/>
        <v>42617.15</v>
      </c>
      <c r="N68">
        <f t="shared" si="2"/>
        <v>0.98378378378378384</v>
      </c>
    </row>
    <row r="69" spans="1:14" x14ac:dyDescent="0.2">
      <c r="A69" t="s">
        <v>66</v>
      </c>
      <c r="B69">
        <v>3.9</v>
      </c>
      <c r="C69">
        <v>613</v>
      </c>
      <c r="D69">
        <v>14559.98</v>
      </c>
      <c r="E69">
        <v>652</v>
      </c>
      <c r="F69">
        <v>64754.11</v>
      </c>
      <c r="I69">
        <f>'V1 vs V2 chain length'!K69</f>
        <v>613.19999999999993</v>
      </c>
      <c r="J69">
        <f t="shared" si="0"/>
        <v>14559.98</v>
      </c>
      <c r="K69">
        <f>'V1 vs V2 chain length'!L69</f>
        <v>652.79999999999995</v>
      </c>
      <c r="L69">
        <f t="shared" si="1"/>
        <v>64754.11</v>
      </c>
      <c r="N69">
        <f t="shared" si="2"/>
        <v>0.93933823529411764</v>
      </c>
    </row>
    <row r="70" spans="1:14" x14ac:dyDescent="0.2">
      <c r="A70" t="s">
        <v>108</v>
      </c>
      <c r="B70">
        <v>3.7</v>
      </c>
      <c r="C70">
        <v>381</v>
      </c>
      <c r="D70">
        <v>9554.5300000000007</v>
      </c>
      <c r="E70">
        <v>222</v>
      </c>
      <c r="F70">
        <v>30074.99</v>
      </c>
      <c r="I70">
        <f>'V1 vs V2 chain length'!K70</f>
        <v>380.79999999999995</v>
      </c>
      <c r="J70">
        <f t="shared" si="0"/>
        <v>9554.5300000000007</v>
      </c>
      <c r="K70">
        <f>'V1 vs V2 chain length'!L70</f>
        <v>222.29999999999998</v>
      </c>
      <c r="L70">
        <f t="shared" si="1"/>
        <v>30074.99</v>
      </c>
      <c r="N70">
        <f t="shared" si="2"/>
        <v>1.7130004498425551</v>
      </c>
    </row>
    <row r="71" spans="1:14" x14ac:dyDescent="0.2">
      <c r="A71" t="s">
        <v>46</v>
      </c>
      <c r="B71">
        <v>3.9</v>
      </c>
      <c r="C71">
        <v>380</v>
      </c>
      <c r="D71">
        <v>8376.7900000000009</v>
      </c>
      <c r="E71">
        <v>374</v>
      </c>
      <c r="F71">
        <v>45370.52</v>
      </c>
      <c r="I71">
        <f>'V1 vs V2 chain length'!K71</f>
        <v>380.1</v>
      </c>
      <c r="J71">
        <f t="shared" ref="J71:J83" si="3">D71</f>
        <v>8376.7900000000009</v>
      </c>
      <c r="K71">
        <f>'V1 vs V2 chain length'!L71</f>
        <v>374</v>
      </c>
      <c r="L71">
        <f t="shared" ref="L71:L83" si="4">F71</f>
        <v>45370.52</v>
      </c>
      <c r="N71">
        <f t="shared" ref="N71:N83" si="5">I71/K71</f>
        <v>1.0163101604278075</v>
      </c>
    </row>
    <row r="72" spans="1:14" x14ac:dyDescent="0.2">
      <c r="A72" t="s">
        <v>109</v>
      </c>
      <c r="B72">
        <v>3.55</v>
      </c>
      <c r="C72">
        <v>520</v>
      </c>
      <c r="D72">
        <v>14443.06</v>
      </c>
      <c r="E72">
        <v>664</v>
      </c>
      <c r="F72">
        <v>78197.48</v>
      </c>
      <c r="I72">
        <f>'V1 vs V2 chain length'!K72</f>
        <v>520.20000000000005</v>
      </c>
      <c r="J72">
        <f t="shared" si="3"/>
        <v>14443.06</v>
      </c>
      <c r="K72">
        <f>'V1 vs V2 chain length'!L72</f>
        <v>664</v>
      </c>
      <c r="L72">
        <f t="shared" si="4"/>
        <v>78197.48</v>
      </c>
      <c r="N72">
        <f t="shared" si="5"/>
        <v>0.7834337349397591</v>
      </c>
    </row>
    <row r="73" spans="1:14" x14ac:dyDescent="0.2">
      <c r="A73" t="s">
        <v>114</v>
      </c>
      <c r="B73">
        <v>3.4</v>
      </c>
      <c r="C73">
        <v>1200</v>
      </c>
      <c r="D73">
        <v>35394.74</v>
      </c>
      <c r="E73">
        <v>1028</v>
      </c>
      <c r="F73">
        <v>178956.58</v>
      </c>
      <c r="I73">
        <f>'V1 vs V2 chain length'!K73</f>
        <v>1197</v>
      </c>
      <c r="J73">
        <f t="shared" si="3"/>
        <v>35394.74</v>
      </c>
      <c r="K73">
        <f>'V1 vs V2 chain length'!L73</f>
        <v>1027.5</v>
      </c>
      <c r="L73">
        <f t="shared" si="4"/>
        <v>178956.58</v>
      </c>
      <c r="N73">
        <f t="shared" si="5"/>
        <v>1.1649635036496351</v>
      </c>
    </row>
    <row r="74" spans="1:14" x14ac:dyDescent="0.2">
      <c r="A74" t="s">
        <v>94</v>
      </c>
      <c r="B74">
        <v>3.3</v>
      </c>
      <c r="C74">
        <v>756</v>
      </c>
      <c r="D74">
        <v>24298.36</v>
      </c>
      <c r="E74">
        <v>638</v>
      </c>
      <c r="F74">
        <v>98540.4</v>
      </c>
      <c r="I74">
        <f>'V1 vs V2 chain length'!K74</f>
        <v>756.4</v>
      </c>
      <c r="J74">
        <f t="shared" si="3"/>
        <v>24298.36</v>
      </c>
      <c r="K74">
        <f>'V1 vs V2 chain length'!L74</f>
        <v>639.6</v>
      </c>
      <c r="L74">
        <f t="shared" si="4"/>
        <v>98540.4</v>
      </c>
      <c r="N74">
        <f t="shared" si="5"/>
        <v>1.182614133833646</v>
      </c>
    </row>
    <row r="75" spans="1:14" x14ac:dyDescent="0.2">
      <c r="A75" t="s">
        <v>120</v>
      </c>
      <c r="B75">
        <v>3.37</v>
      </c>
      <c r="C75">
        <v>962</v>
      </c>
      <c r="D75">
        <v>42576.6</v>
      </c>
      <c r="E75">
        <v>835</v>
      </c>
      <c r="F75">
        <v>91874.55</v>
      </c>
      <c r="I75">
        <f>'V1 vs V2 chain length'!K75</f>
        <v>962.5</v>
      </c>
      <c r="J75">
        <f t="shared" si="3"/>
        <v>42576.6</v>
      </c>
      <c r="K75">
        <f>'V1 vs V2 chain length'!L75</f>
        <v>833</v>
      </c>
      <c r="L75">
        <f t="shared" si="4"/>
        <v>91874.55</v>
      </c>
      <c r="N75">
        <f t="shared" si="5"/>
        <v>1.1554621848739495</v>
      </c>
    </row>
    <row r="76" spans="1:14" x14ac:dyDescent="0.2">
      <c r="A76" t="s">
        <v>83</v>
      </c>
      <c r="B76">
        <v>3.5</v>
      </c>
      <c r="C76">
        <v>338</v>
      </c>
      <c r="D76">
        <v>8992.3700000000008</v>
      </c>
      <c r="E76">
        <v>337</v>
      </c>
      <c r="F76">
        <v>100861.71</v>
      </c>
      <c r="I76">
        <f>'V1 vs V2 chain length'!K76</f>
        <v>338</v>
      </c>
      <c r="J76">
        <f t="shared" si="3"/>
        <v>8992.3700000000008</v>
      </c>
      <c r="K76">
        <f>'V1 vs V2 chain length'!L76</f>
        <v>336.6</v>
      </c>
      <c r="L76">
        <f t="shared" si="4"/>
        <v>100861.71</v>
      </c>
      <c r="N76">
        <f t="shared" si="5"/>
        <v>1.0041592394533569</v>
      </c>
    </row>
    <row r="77" spans="1:14" x14ac:dyDescent="0.2">
      <c r="A77" t="s">
        <v>7</v>
      </c>
      <c r="B77">
        <v>4.2</v>
      </c>
      <c r="C77">
        <v>305</v>
      </c>
      <c r="D77">
        <v>8445.68</v>
      </c>
      <c r="E77">
        <v>221</v>
      </c>
      <c r="F77">
        <v>24623.17</v>
      </c>
      <c r="I77">
        <f>'V1 vs V2 chain length'!K77</f>
        <v>304.5</v>
      </c>
      <c r="J77">
        <f t="shared" si="3"/>
        <v>8445.68</v>
      </c>
      <c r="K77">
        <f>'V1 vs V2 chain length'!L77</f>
        <v>221.20000000000002</v>
      </c>
      <c r="L77">
        <f t="shared" si="4"/>
        <v>24623.17</v>
      </c>
      <c r="N77">
        <f t="shared" si="5"/>
        <v>1.3765822784810124</v>
      </c>
    </row>
    <row r="78" spans="1:14" x14ac:dyDescent="0.2">
      <c r="A78" t="s">
        <v>13</v>
      </c>
      <c r="B78">
        <v>3.57</v>
      </c>
      <c r="C78">
        <v>316</v>
      </c>
      <c r="D78">
        <v>7944.71</v>
      </c>
      <c r="E78">
        <v>249</v>
      </c>
      <c r="F78">
        <v>32670.3</v>
      </c>
      <c r="I78">
        <f>'V1 vs V2 chain length'!K78</f>
        <v>316.40000000000003</v>
      </c>
      <c r="J78">
        <f t="shared" si="3"/>
        <v>7944.71</v>
      </c>
      <c r="K78">
        <f>'V1 vs V2 chain length'!L78</f>
        <v>248.9</v>
      </c>
      <c r="L78">
        <f t="shared" si="4"/>
        <v>32670.3</v>
      </c>
      <c r="N78">
        <f t="shared" si="5"/>
        <v>1.2711932503013259</v>
      </c>
    </row>
    <row r="79" spans="1:14" x14ac:dyDescent="0.2">
      <c r="A79" t="s">
        <v>117</v>
      </c>
      <c r="B79">
        <v>3.8</v>
      </c>
      <c r="C79">
        <v>686</v>
      </c>
      <c r="D79">
        <v>20229.05</v>
      </c>
      <c r="E79">
        <v>666</v>
      </c>
      <c r="F79">
        <v>83930.95</v>
      </c>
      <c r="I79">
        <f>'V1 vs V2 chain length'!K79</f>
        <v>686</v>
      </c>
      <c r="J79">
        <f t="shared" si="3"/>
        <v>20229.05</v>
      </c>
      <c r="K79">
        <f>'V1 vs V2 chain length'!L79</f>
        <v>666.5</v>
      </c>
      <c r="L79">
        <f t="shared" si="4"/>
        <v>83930.95</v>
      </c>
      <c r="N79">
        <f t="shared" si="5"/>
        <v>1.0292573143285821</v>
      </c>
    </row>
    <row r="80" spans="1:14" x14ac:dyDescent="0.2">
      <c r="A80" t="s">
        <v>47</v>
      </c>
      <c r="B80">
        <v>3.64</v>
      </c>
      <c r="C80">
        <v>413</v>
      </c>
      <c r="D80">
        <v>8141.54</v>
      </c>
      <c r="E80">
        <v>356</v>
      </c>
      <c r="F80">
        <v>41856.5</v>
      </c>
      <c r="I80">
        <f>'V1 vs V2 chain length'!K80</f>
        <v>413.1</v>
      </c>
      <c r="J80">
        <f t="shared" si="3"/>
        <v>8141.54</v>
      </c>
      <c r="K80">
        <f>'V1 vs V2 chain length'!L80</f>
        <v>355.59999999999997</v>
      </c>
      <c r="L80">
        <f t="shared" si="4"/>
        <v>41856.5</v>
      </c>
      <c r="N80">
        <f t="shared" si="5"/>
        <v>1.1616985376827897</v>
      </c>
    </row>
    <row r="81" spans="1:14" x14ac:dyDescent="0.2">
      <c r="A81" t="s">
        <v>95</v>
      </c>
      <c r="B81">
        <v>3.04</v>
      </c>
      <c r="C81">
        <v>912</v>
      </c>
      <c r="D81">
        <v>24043.98</v>
      </c>
      <c r="E81">
        <v>912</v>
      </c>
      <c r="F81">
        <v>137701.32999999999</v>
      </c>
      <c r="I81">
        <f>'V1 vs V2 chain length'!K81</f>
        <v>910.19999999999993</v>
      </c>
      <c r="J81">
        <f t="shared" si="3"/>
        <v>24043.98</v>
      </c>
      <c r="K81">
        <f>'V1 vs V2 chain length'!L81</f>
        <v>910.59999999999991</v>
      </c>
      <c r="L81">
        <f t="shared" si="4"/>
        <v>137701.32999999999</v>
      </c>
      <c r="N81">
        <f t="shared" si="5"/>
        <v>0.99956072918954542</v>
      </c>
    </row>
    <row r="82" spans="1:14" x14ac:dyDescent="0.2">
      <c r="A82" t="s">
        <v>96</v>
      </c>
      <c r="B82">
        <v>3.26</v>
      </c>
      <c r="C82">
        <v>989</v>
      </c>
      <c r="D82">
        <v>33561.360000000001</v>
      </c>
      <c r="E82">
        <v>954</v>
      </c>
      <c r="F82">
        <v>148087.67999999999</v>
      </c>
      <c r="I82">
        <f>'V1 vs V2 chain length'!K82</f>
        <v>988.1</v>
      </c>
      <c r="J82">
        <f t="shared" si="3"/>
        <v>33561.360000000001</v>
      </c>
      <c r="K82">
        <f>'V1 vs V2 chain length'!L82</f>
        <v>955.5</v>
      </c>
      <c r="L82">
        <f t="shared" si="4"/>
        <v>148087.67999999999</v>
      </c>
      <c r="N82">
        <f t="shared" si="5"/>
        <v>1.0341182626896912</v>
      </c>
    </row>
    <row r="83" spans="1:14" x14ac:dyDescent="0.2">
      <c r="A83" t="s">
        <v>67</v>
      </c>
      <c r="B83">
        <v>4.3</v>
      </c>
      <c r="C83">
        <v>431</v>
      </c>
      <c r="D83">
        <v>11464.4</v>
      </c>
      <c r="E83">
        <v>476</v>
      </c>
      <c r="F83">
        <v>79502.45</v>
      </c>
      <c r="I83">
        <f>'V1 vs V2 chain length'!K83</f>
        <v>432</v>
      </c>
      <c r="J83">
        <f t="shared" si="3"/>
        <v>11464.4</v>
      </c>
      <c r="K83">
        <f>'V1 vs V2 chain length'!L83</f>
        <v>476</v>
      </c>
      <c r="L83">
        <f t="shared" si="4"/>
        <v>79502.45</v>
      </c>
      <c r="N83">
        <f t="shared" si="5"/>
        <v>0.90756302521008403</v>
      </c>
    </row>
    <row r="84" spans="1:14" x14ac:dyDescent="0.2">
      <c r="A84" t="s">
        <v>68</v>
      </c>
      <c r="B84">
        <v>3.7</v>
      </c>
      <c r="C84">
        <v>330</v>
      </c>
      <c r="D84">
        <v>10399.16</v>
      </c>
      <c r="E84">
        <v>496</v>
      </c>
      <c r="F84">
        <v>76917.509999999995</v>
      </c>
      <c r="I84">
        <f>'V1 vs V2 chain length'!K84</f>
        <v>330.59999999999997</v>
      </c>
      <c r="J84">
        <f t="shared" ref="J84:J93" si="6">D84</f>
        <v>10399.16</v>
      </c>
      <c r="K84">
        <f>'V1 vs V2 chain length'!L84</f>
        <v>497</v>
      </c>
      <c r="L84">
        <f t="shared" ref="L84:L93" si="7">F84</f>
        <v>76917.509999999995</v>
      </c>
      <c r="N84">
        <f t="shared" ref="N84:N93" si="8">I84/K84</f>
        <v>0.66519114688128766</v>
      </c>
    </row>
    <row r="85" spans="1:14" x14ac:dyDescent="0.2">
      <c r="A85" t="s">
        <v>69</v>
      </c>
      <c r="B85">
        <v>4.0999999999999996</v>
      </c>
      <c r="C85">
        <v>598</v>
      </c>
      <c r="D85">
        <v>19615.87</v>
      </c>
      <c r="E85">
        <v>712</v>
      </c>
      <c r="F85">
        <v>73276.17</v>
      </c>
      <c r="I85">
        <f>'V1 vs V2 chain length'!K85</f>
        <v>596.6</v>
      </c>
      <c r="J85">
        <f t="shared" si="6"/>
        <v>19615.87</v>
      </c>
      <c r="K85">
        <f>'V1 vs V2 chain length'!L85</f>
        <v>712.8</v>
      </c>
      <c r="L85">
        <f t="shared" si="7"/>
        <v>73276.17</v>
      </c>
      <c r="N85">
        <f t="shared" si="8"/>
        <v>0.83698092031425375</v>
      </c>
    </row>
    <row r="86" spans="1:14" x14ac:dyDescent="0.2">
      <c r="A86" t="s">
        <v>48</v>
      </c>
      <c r="B86">
        <v>3.8</v>
      </c>
      <c r="C86">
        <v>479</v>
      </c>
      <c r="D86">
        <v>11628.08</v>
      </c>
      <c r="E86">
        <v>487</v>
      </c>
      <c r="F86">
        <v>50001.82</v>
      </c>
      <c r="I86">
        <f>'V1 vs V2 chain length'!K86</f>
        <v>479.4</v>
      </c>
      <c r="J86">
        <f t="shared" si="6"/>
        <v>11628.08</v>
      </c>
      <c r="K86">
        <f>'V1 vs V2 chain length'!L86</f>
        <v>486</v>
      </c>
      <c r="L86">
        <f t="shared" si="7"/>
        <v>50001.82</v>
      </c>
      <c r="N86">
        <f t="shared" si="8"/>
        <v>0.98641975308641971</v>
      </c>
    </row>
    <row r="87" spans="1:14" x14ac:dyDescent="0.2">
      <c r="A87" t="s">
        <v>49</v>
      </c>
      <c r="B87">
        <v>4.0599999999999996</v>
      </c>
      <c r="C87">
        <v>403</v>
      </c>
      <c r="D87">
        <v>8959.4500000000007</v>
      </c>
      <c r="E87">
        <v>319</v>
      </c>
      <c r="F87">
        <v>40682.26</v>
      </c>
      <c r="I87">
        <f>'V1 vs V2 chain length'!K87</f>
        <v>403.2</v>
      </c>
      <c r="J87">
        <f t="shared" si="6"/>
        <v>8959.4500000000007</v>
      </c>
      <c r="K87">
        <f>'V1 vs V2 chain length'!L87</f>
        <v>319</v>
      </c>
      <c r="L87">
        <f t="shared" si="7"/>
        <v>40682.26</v>
      </c>
      <c r="N87">
        <f t="shared" si="8"/>
        <v>1.2639498432601881</v>
      </c>
    </row>
    <row r="88" spans="1:14" x14ac:dyDescent="0.2">
      <c r="A88" t="s">
        <v>8</v>
      </c>
      <c r="B88">
        <v>4.0999999999999996</v>
      </c>
      <c r="C88">
        <v>184</v>
      </c>
      <c r="D88">
        <v>4346.2299999999996</v>
      </c>
      <c r="E88">
        <v>250</v>
      </c>
      <c r="F88">
        <v>43016.88</v>
      </c>
      <c r="I88">
        <f>'V1 vs V2 chain length'!K88</f>
        <v>184</v>
      </c>
      <c r="J88">
        <f t="shared" si="6"/>
        <v>4346.2299999999996</v>
      </c>
      <c r="K88">
        <f>'V1 vs V2 chain length'!L88</f>
        <v>249.7</v>
      </c>
      <c r="L88">
        <f t="shared" si="7"/>
        <v>43016.88</v>
      </c>
      <c r="N88">
        <f t="shared" si="8"/>
        <v>0.73688426111333605</v>
      </c>
    </row>
    <row r="89" spans="1:14" x14ac:dyDescent="0.2">
      <c r="A89" t="s">
        <v>97</v>
      </c>
      <c r="B89">
        <v>3.3</v>
      </c>
      <c r="C89">
        <v>796</v>
      </c>
      <c r="D89">
        <v>25857.35</v>
      </c>
      <c r="E89">
        <v>838</v>
      </c>
      <c r="F89">
        <v>131878.01999999999</v>
      </c>
      <c r="I89">
        <f>'V1 vs V2 chain length'!K89</f>
        <v>795.4</v>
      </c>
      <c r="J89">
        <f t="shared" si="6"/>
        <v>25857.35</v>
      </c>
      <c r="K89">
        <f>'V1 vs V2 chain length'!L89</f>
        <v>835.69999999999993</v>
      </c>
      <c r="L89">
        <f t="shared" si="7"/>
        <v>131878.01999999999</v>
      </c>
      <c r="N89">
        <f t="shared" si="8"/>
        <v>0.95177695345219582</v>
      </c>
    </row>
    <row r="90" spans="1:14" x14ac:dyDescent="0.2">
      <c r="A90" t="s">
        <v>84</v>
      </c>
      <c r="B90">
        <v>3.14</v>
      </c>
      <c r="C90">
        <v>654</v>
      </c>
      <c r="D90">
        <v>18976.63</v>
      </c>
      <c r="E90">
        <v>479</v>
      </c>
      <c r="F90">
        <v>84526.8</v>
      </c>
      <c r="I90">
        <f>'V1 vs V2 chain length'!K90</f>
        <v>652.79999999999995</v>
      </c>
      <c r="J90">
        <f t="shared" si="6"/>
        <v>18976.63</v>
      </c>
      <c r="K90">
        <f>'V1 vs V2 chain length'!L90</f>
        <v>478.5</v>
      </c>
      <c r="L90">
        <f t="shared" si="7"/>
        <v>84526.8</v>
      </c>
      <c r="N90">
        <f t="shared" si="8"/>
        <v>1.3642633228840124</v>
      </c>
    </row>
    <row r="91" spans="1:14" x14ac:dyDescent="0.2">
      <c r="A91" t="s">
        <v>60</v>
      </c>
      <c r="B91">
        <v>3.8</v>
      </c>
      <c r="C91">
        <v>343</v>
      </c>
      <c r="D91">
        <v>9618.31</v>
      </c>
      <c r="E91">
        <v>410</v>
      </c>
      <c r="F91">
        <v>53844.54</v>
      </c>
      <c r="I91">
        <f>'V1 vs V2 chain length'!K91</f>
        <v>342.4</v>
      </c>
      <c r="J91">
        <f t="shared" si="6"/>
        <v>9618.31</v>
      </c>
      <c r="K91">
        <f>'V1 vs V2 chain length'!L91</f>
        <v>409.20000000000005</v>
      </c>
      <c r="L91">
        <f t="shared" si="7"/>
        <v>53844.54</v>
      </c>
      <c r="N91">
        <f t="shared" si="8"/>
        <v>0.83675464320625592</v>
      </c>
    </row>
    <row r="92" spans="1:14" x14ac:dyDescent="0.2">
      <c r="A92" t="s">
        <v>70</v>
      </c>
      <c r="B92">
        <v>4.0999999999999996</v>
      </c>
      <c r="C92">
        <v>541</v>
      </c>
      <c r="D92">
        <v>14366.7</v>
      </c>
      <c r="E92">
        <v>544</v>
      </c>
      <c r="F92">
        <v>71870.17</v>
      </c>
      <c r="I92">
        <f>'V1 vs V2 chain length'!K92</f>
        <v>540</v>
      </c>
      <c r="J92">
        <f t="shared" si="6"/>
        <v>14366.7</v>
      </c>
      <c r="K92">
        <f>'V1 vs V2 chain length'!L92</f>
        <v>542.5</v>
      </c>
      <c r="L92">
        <f t="shared" si="7"/>
        <v>71870.17</v>
      </c>
      <c r="N92">
        <f t="shared" si="8"/>
        <v>0.99539170506912444</v>
      </c>
    </row>
    <row r="93" spans="1:14" x14ac:dyDescent="0.2">
      <c r="A93" t="s">
        <v>71</v>
      </c>
      <c r="B93">
        <v>3.8</v>
      </c>
      <c r="C93">
        <v>539</v>
      </c>
      <c r="D93">
        <v>15904.88</v>
      </c>
      <c r="E93">
        <v>513</v>
      </c>
      <c r="F93">
        <v>69818.039999999994</v>
      </c>
      <c r="I93">
        <f>'V1 vs V2 chain length'!K93</f>
        <v>538</v>
      </c>
      <c r="J93">
        <f t="shared" si="6"/>
        <v>15904.88</v>
      </c>
      <c r="K93">
        <f>'V1 vs V2 chain length'!L93</f>
        <v>511.5</v>
      </c>
      <c r="L93">
        <f t="shared" si="7"/>
        <v>69818.039999999994</v>
      </c>
      <c r="N93">
        <f t="shared" si="8"/>
        <v>1.0518084066471163</v>
      </c>
    </row>
    <row r="94" spans="1:14" x14ac:dyDescent="0.2">
      <c r="I94">
        <f>'V1 vs V2 chain length'!K94</f>
        <v>0</v>
      </c>
      <c r="J94">
        <f t="shared" ref="J94" si="9">D94</f>
        <v>0</v>
      </c>
      <c r="K94">
        <f>'V1 vs V2 chain length'!L94</f>
        <v>0</v>
      </c>
      <c r="L94">
        <f t="shared" ref="L94" si="10">F94</f>
        <v>0</v>
      </c>
      <c r="N94" t="e">
        <f t="shared" ref="N94" si="11">I94/K94</f>
        <v>#DIV/0!</v>
      </c>
    </row>
    <row r="95" spans="1:14" x14ac:dyDescent="0.2">
      <c r="I95">
        <f>'V1 vs V2 chain length'!K95</f>
        <v>0</v>
      </c>
      <c r="J95">
        <f t="shared" ref="J95" si="12">D95</f>
        <v>0</v>
      </c>
      <c r="K95">
        <f>'V1 vs V2 chain length'!L95</f>
        <v>0</v>
      </c>
      <c r="L95">
        <f t="shared" ref="L95" si="13">F95</f>
        <v>0</v>
      </c>
      <c r="N95" t="e">
        <f t="shared" ref="N95" si="14">I95/K95</f>
        <v>#DIV/0!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workbookViewId="0">
      <selection activeCell="G1" sqref="G1"/>
    </sheetView>
  </sheetViews>
  <sheetFormatPr baseColWidth="10" defaultRowHeight="16" x14ac:dyDescent="0.2"/>
  <cols>
    <col min="9" max="10" width="10.83203125" style="4"/>
  </cols>
  <sheetData>
    <row r="1" spans="1:14" x14ac:dyDescent="0.2">
      <c r="A1" s="5" t="s">
        <v>146</v>
      </c>
    </row>
    <row r="3" spans="1:14" x14ac:dyDescent="0.2">
      <c r="C3" s="4"/>
      <c r="D3" s="4"/>
      <c r="I3" s="4">
        <f>AVERAGE(I6:I93)</f>
        <v>22.557954545454553</v>
      </c>
      <c r="J3" s="4">
        <f>AVERAGE(J6:J93)</f>
        <v>15.634090909090908</v>
      </c>
      <c r="N3" s="4"/>
    </row>
    <row r="4" spans="1:14" x14ac:dyDescent="0.2">
      <c r="B4" t="s">
        <v>19</v>
      </c>
      <c r="C4" s="4" t="s">
        <v>98</v>
      </c>
      <c r="D4" s="4" t="s">
        <v>99</v>
      </c>
      <c r="E4" t="s">
        <v>98</v>
      </c>
      <c r="F4" t="s">
        <v>99</v>
      </c>
      <c r="H4" t="s">
        <v>19</v>
      </c>
      <c r="I4" s="4" t="s">
        <v>87</v>
      </c>
      <c r="J4" s="4" t="s">
        <v>88</v>
      </c>
      <c r="K4" t="s">
        <v>103</v>
      </c>
      <c r="L4" t="s">
        <v>103</v>
      </c>
    </row>
    <row r="5" spans="1:14" x14ac:dyDescent="0.2">
      <c r="A5" t="s">
        <v>55</v>
      </c>
      <c r="B5" t="s">
        <v>19</v>
      </c>
      <c r="C5" t="s">
        <v>85</v>
      </c>
      <c r="D5" t="s">
        <v>101</v>
      </c>
      <c r="E5" t="s">
        <v>86</v>
      </c>
      <c r="F5" t="s">
        <v>102</v>
      </c>
      <c r="H5" t="s">
        <v>19</v>
      </c>
      <c r="I5" s="4" t="s">
        <v>98</v>
      </c>
      <c r="J5" s="4" t="s">
        <v>99</v>
      </c>
      <c r="K5" t="s">
        <v>98</v>
      </c>
      <c r="L5" t="s">
        <v>99</v>
      </c>
    </row>
    <row r="6" spans="1:14" x14ac:dyDescent="0.2">
      <c r="A6" t="s">
        <v>78</v>
      </c>
      <c r="B6">
        <v>4.0999999999999996</v>
      </c>
      <c r="C6">
        <v>40</v>
      </c>
      <c r="D6">
        <v>19.100000000000001</v>
      </c>
      <c r="E6">
        <v>50</v>
      </c>
      <c r="F6">
        <v>14.6</v>
      </c>
      <c r="H6">
        <f>B6</f>
        <v>4.0999999999999996</v>
      </c>
      <c r="I6" s="4">
        <f>D6</f>
        <v>19.100000000000001</v>
      </c>
      <c r="J6" s="4">
        <f>F6</f>
        <v>14.6</v>
      </c>
      <c r="K6">
        <f>C6*D6</f>
        <v>764</v>
      </c>
      <c r="L6">
        <f>E6*F6</f>
        <v>730</v>
      </c>
    </row>
    <row r="7" spans="1:14" x14ac:dyDescent="0.2">
      <c r="A7" t="s">
        <v>21</v>
      </c>
      <c r="B7">
        <v>3.8</v>
      </c>
      <c r="C7">
        <v>16</v>
      </c>
      <c r="D7">
        <v>21.8</v>
      </c>
      <c r="E7">
        <v>12</v>
      </c>
      <c r="F7">
        <v>25.3</v>
      </c>
      <c r="H7">
        <f t="shared" ref="H7:H70" si="0">B7</f>
        <v>3.8</v>
      </c>
      <c r="I7" s="4">
        <f t="shared" ref="I7:I70" si="1">D7</f>
        <v>21.8</v>
      </c>
      <c r="J7" s="4">
        <f t="shared" ref="J7:J70" si="2">F7</f>
        <v>25.3</v>
      </c>
      <c r="K7">
        <f t="shared" ref="K7:K70" si="3">C7*D7</f>
        <v>348.8</v>
      </c>
      <c r="L7">
        <f t="shared" ref="L7:L70" si="4">E7*F7</f>
        <v>303.60000000000002</v>
      </c>
    </row>
    <row r="8" spans="1:14" x14ac:dyDescent="0.2">
      <c r="A8" t="s">
        <v>22</v>
      </c>
      <c r="B8">
        <v>3.8</v>
      </c>
      <c r="C8">
        <v>17</v>
      </c>
      <c r="D8">
        <v>22.2</v>
      </c>
      <c r="E8">
        <v>19</v>
      </c>
      <c r="F8">
        <v>17.899999999999999</v>
      </c>
      <c r="H8">
        <f t="shared" si="0"/>
        <v>3.8</v>
      </c>
      <c r="I8" s="4">
        <f t="shared" si="1"/>
        <v>22.2</v>
      </c>
      <c r="J8" s="4">
        <f t="shared" si="2"/>
        <v>17.899999999999999</v>
      </c>
      <c r="K8">
        <f t="shared" si="3"/>
        <v>377.4</v>
      </c>
      <c r="L8">
        <f t="shared" si="4"/>
        <v>340.09999999999997</v>
      </c>
    </row>
    <row r="9" spans="1:14" x14ac:dyDescent="0.2">
      <c r="A9" t="s">
        <v>110</v>
      </c>
      <c r="B9">
        <v>3.64</v>
      </c>
      <c r="C9">
        <v>16</v>
      </c>
      <c r="D9">
        <v>42.5</v>
      </c>
      <c r="E9">
        <v>42</v>
      </c>
      <c r="F9">
        <v>15.4</v>
      </c>
      <c r="H9">
        <f t="shared" si="0"/>
        <v>3.64</v>
      </c>
      <c r="I9" s="4">
        <f t="shared" si="1"/>
        <v>42.5</v>
      </c>
      <c r="J9" s="4">
        <f t="shared" si="2"/>
        <v>15.4</v>
      </c>
      <c r="K9">
        <f t="shared" si="3"/>
        <v>680</v>
      </c>
      <c r="L9">
        <f t="shared" si="4"/>
        <v>646.80000000000007</v>
      </c>
    </row>
    <row r="10" spans="1:14" x14ac:dyDescent="0.2">
      <c r="A10" t="s">
        <v>111</v>
      </c>
      <c r="B10">
        <v>3.2</v>
      </c>
      <c r="C10">
        <v>40</v>
      </c>
      <c r="D10">
        <v>23.6</v>
      </c>
      <c r="E10">
        <v>48</v>
      </c>
      <c r="F10">
        <v>16</v>
      </c>
      <c r="H10">
        <f t="shared" si="0"/>
        <v>3.2</v>
      </c>
      <c r="I10" s="4">
        <f t="shared" si="1"/>
        <v>23.6</v>
      </c>
      <c r="J10" s="4">
        <f t="shared" si="2"/>
        <v>16</v>
      </c>
      <c r="K10">
        <f t="shared" si="3"/>
        <v>944</v>
      </c>
      <c r="L10">
        <f t="shared" si="4"/>
        <v>768</v>
      </c>
    </row>
    <row r="11" spans="1:14" x14ac:dyDescent="0.2">
      <c r="A11" t="s">
        <v>23</v>
      </c>
      <c r="B11">
        <v>3.6</v>
      </c>
      <c r="C11">
        <v>22</v>
      </c>
      <c r="D11">
        <v>18.5</v>
      </c>
      <c r="E11">
        <v>26</v>
      </c>
      <c r="F11">
        <v>13.9</v>
      </c>
      <c r="H11">
        <f t="shared" si="0"/>
        <v>3.6</v>
      </c>
      <c r="I11" s="4">
        <f t="shared" si="1"/>
        <v>18.5</v>
      </c>
      <c r="J11" s="4">
        <f t="shared" si="2"/>
        <v>13.9</v>
      </c>
      <c r="K11">
        <f t="shared" si="3"/>
        <v>407</v>
      </c>
      <c r="L11">
        <f t="shared" si="4"/>
        <v>361.40000000000003</v>
      </c>
    </row>
    <row r="12" spans="1:14" x14ac:dyDescent="0.2">
      <c r="A12" t="s">
        <v>105</v>
      </c>
      <c r="B12">
        <v>2.9</v>
      </c>
      <c r="C12">
        <v>21</v>
      </c>
      <c r="D12">
        <v>19.399999999999999</v>
      </c>
      <c r="E12">
        <v>32</v>
      </c>
      <c r="F12">
        <v>12</v>
      </c>
      <c r="H12">
        <f t="shared" si="0"/>
        <v>2.9</v>
      </c>
      <c r="I12" s="4">
        <f t="shared" si="1"/>
        <v>19.399999999999999</v>
      </c>
      <c r="J12" s="4">
        <f t="shared" si="2"/>
        <v>12</v>
      </c>
      <c r="K12">
        <f t="shared" si="3"/>
        <v>407.4</v>
      </c>
      <c r="L12">
        <f t="shared" si="4"/>
        <v>384</v>
      </c>
    </row>
    <row r="13" spans="1:14" x14ac:dyDescent="0.2">
      <c r="A13" t="s">
        <v>61</v>
      </c>
      <c r="B13">
        <v>3.3</v>
      </c>
      <c r="C13">
        <v>25</v>
      </c>
      <c r="D13">
        <v>28.5</v>
      </c>
      <c r="E13">
        <v>34</v>
      </c>
      <c r="F13">
        <v>16.399999999999999</v>
      </c>
      <c r="H13">
        <f t="shared" si="0"/>
        <v>3.3</v>
      </c>
      <c r="I13" s="4">
        <f t="shared" si="1"/>
        <v>28.5</v>
      </c>
      <c r="J13" s="4">
        <f t="shared" si="2"/>
        <v>16.399999999999999</v>
      </c>
      <c r="K13">
        <f t="shared" si="3"/>
        <v>712.5</v>
      </c>
      <c r="L13">
        <f t="shared" si="4"/>
        <v>557.59999999999991</v>
      </c>
    </row>
    <row r="14" spans="1:14" x14ac:dyDescent="0.2">
      <c r="A14" t="s">
        <v>24</v>
      </c>
      <c r="B14">
        <v>3.3</v>
      </c>
      <c r="C14">
        <v>9</v>
      </c>
      <c r="D14">
        <v>44.2</v>
      </c>
      <c r="E14">
        <v>29</v>
      </c>
      <c r="F14">
        <v>12.7</v>
      </c>
      <c r="H14">
        <f t="shared" si="0"/>
        <v>3.3</v>
      </c>
      <c r="I14" s="4">
        <f t="shared" si="1"/>
        <v>44.2</v>
      </c>
      <c r="J14" s="4">
        <f t="shared" si="2"/>
        <v>12.7</v>
      </c>
      <c r="K14">
        <f t="shared" si="3"/>
        <v>397.8</v>
      </c>
      <c r="L14">
        <f t="shared" si="4"/>
        <v>368.29999999999995</v>
      </c>
    </row>
    <row r="15" spans="1:14" x14ac:dyDescent="0.2">
      <c r="A15" t="s">
        <v>25</v>
      </c>
      <c r="B15">
        <v>4</v>
      </c>
      <c r="C15">
        <v>17</v>
      </c>
      <c r="D15">
        <v>27.2</v>
      </c>
      <c r="E15">
        <v>26</v>
      </c>
      <c r="F15">
        <v>15.4</v>
      </c>
      <c r="H15">
        <f t="shared" si="0"/>
        <v>4</v>
      </c>
      <c r="I15" s="4">
        <f t="shared" si="1"/>
        <v>27.2</v>
      </c>
      <c r="J15" s="4">
        <f t="shared" si="2"/>
        <v>15.4</v>
      </c>
      <c r="K15">
        <f t="shared" si="3"/>
        <v>462.4</v>
      </c>
      <c r="L15">
        <f t="shared" si="4"/>
        <v>400.40000000000003</v>
      </c>
    </row>
    <row r="16" spans="1:14" x14ac:dyDescent="0.2">
      <c r="A16" t="s">
        <v>26</v>
      </c>
      <c r="B16">
        <v>4.24</v>
      </c>
      <c r="C16">
        <v>14</v>
      </c>
      <c r="D16">
        <v>32.200000000000003</v>
      </c>
      <c r="E16">
        <v>15</v>
      </c>
      <c r="F16">
        <v>23.1</v>
      </c>
      <c r="H16">
        <f t="shared" si="0"/>
        <v>4.24</v>
      </c>
      <c r="I16" s="4">
        <f t="shared" si="1"/>
        <v>32.200000000000003</v>
      </c>
      <c r="J16" s="4">
        <f t="shared" si="2"/>
        <v>23.1</v>
      </c>
      <c r="K16">
        <f t="shared" si="3"/>
        <v>450.80000000000007</v>
      </c>
      <c r="L16">
        <f t="shared" si="4"/>
        <v>346.5</v>
      </c>
    </row>
    <row r="17" spans="1:12" x14ac:dyDescent="0.2">
      <c r="A17" t="s">
        <v>104</v>
      </c>
      <c r="B17">
        <v>2.6</v>
      </c>
      <c r="C17">
        <v>47</v>
      </c>
      <c r="D17">
        <v>24.7</v>
      </c>
      <c r="E17">
        <v>80</v>
      </c>
      <c r="F17">
        <v>12</v>
      </c>
      <c r="H17">
        <f t="shared" si="0"/>
        <v>2.6</v>
      </c>
      <c r="I17" s="4">
        <f t="shared" si="1"/>
        <v>24.7</v>
      </c>
      <c r="J17" s="4">
        <f t="shared" si="2"/>
        <v>12</v>
      </c>
      <c r="K17">
        <f>C17*D17</f>
        <v>1160.8999999999999</v>
      </c>
      <c r="L17">
        <f t="shared" si="4"/>
        <v>960</v>
      </c>
    </row>
    <row r="18" spans="1:12" x14ac:dyDescent="0.2">
      <c r="A18" t="s">
        <v>27</v>
      </c>
      <c r="B18">
        <v>3.6</v>
      </c>
      <c r="C18">
        <v>13</v>
      </c>
      <c r="D18">
        <v>24.6</v>
      </c>
      <c r="E18">
        <v>15</v>
      </c>
      <c r="F18">
        <v>19.100000000000001</v>
      </c>
      <c r="H18">
        <f t="shared" si="0"/>
        <v>3.6</v>
      </c>
      <c r="I18" s="4">
        <f t="shared" si="1"/>
        <v>24.6</v>
      </c>
      <c r="J18" s="4">
        <f t="shared" si="2"/>
        <v>19.100000000000001</v>
      </c>
      <c r="K18">
        <f t="shared" si="3"/>
        <v>319.8</v>
      </c>
      <c r="L18">
        <f t="shared" si="4"/>
        <v>286.5</v>
      </c>
    </row>
    <row r="19" spans="1:12" x14ac:dyDescent="0.2">
      <c r="A19" t="s">
        <v>9</v>
      </c>
      <c r="B19">
        <v>3.8</v>
      </c>
      <c r="C19">
        <v>11</v>
      </c>
      <c r="D19">
        <v>27.2</v>
      </c>
      <c r="E19">
        <v>16</v>
      </c>
      <c r="F19">
        <v>15</v>
      </c>
      <c r="H19">
        <f t="shared" si="0"/>
        <v>3.8</v>
      </c>
      <c r="I19" s="4">
        <f t="shared" si="1"/>
        <v>27.2</v>
      </c>
      <c r="J19" s="4">
        <f t="shared" si="2"/>
        <v>15</v>
      </c>
      <c r="K19">
        <f t="shared" si="3"/>
        <v>299.2</v>
      </c>
      <c r="L19">
        <f t="shared" si="4"/>
        <v>240</v>
      </c>
    </row>
    <row r="20" spans="1:12" x14ac:dyDescent="0.2">
      <c r="A20" t="s">
        <v>28</v>
      </c>
      <c r="B20">
        <v>3.8</v>
      </c>
      <c r="C20">
        <v>11</v>
      </c>
      <c r="D20">
        <v>30.3</v>
      </c>
      <c r="E20">
        <v>15</v>
      </c>
      <c r="F20">
        <v>18.899999999999999</v>
      </c>
      <c r="H20">
        <f t="shared" si="0"/>
        <v>3.8</v>
      </c>
      <c r="I20" s="4">
        <f t="shared" si="1"/>
        <v>30.3</v>
      </c>
      <c r="J20" s="4">
        <f t="shared" si="2"/>
        <v>18.899999999999999</v>
      </c>
      <c r="K20">
        <f t="shared" si="3"/>
        <v>333.3</v>
      </c>
      <c r="L20">
        <f t="shared" si="4"/>
        <v>283.5</v>
      </c>
    </row>
    <row r="21" spans="1:12" x14ac:dyDescent="0.2">
      <c r="A21" t="s">
        <v>0</v>
      </c>
      <c r="B21">
        <v>2.9</v>
      </c>
      <c r="C21">
        <v>6</v>
      </c>
      <c r="D21">
        <v>31.2</v>
      </c>
      <c r="E21">
        <v>13</v>
      </c>
      <c r="F21">
        <v>11</v>
      </c>
      <c r="H21">
        <f t="shared" si="0"/>
        <v>2.9</v>
      </c>
      <c r="I21" s="4">
        <f t="shared" si="1"/>
        <v>31.2</v>
      </c>
      <c r="J21" s="4">
        <f t="shared" si="2"/>
        <v>11</v>
      </c>
      <c r="K21">
        <f t="shared" si="3"/>
        <v>187.2</v>
      </c>
      <c r="L21">
        <f t="shared" si="4"/>
        <v>143</v>
      </c>
    </row>
    <row r="22" spans="1:12" x14ac:dyDescent="0.2">
      <c r="A22" t="s">
        <v>29</v>
      </c>
      <c r="B22">
        <v>4</v>
      </c>
      <c r="C22">
        <v>23</v>
      </c>
      <c r="D22">
        <v>16.399999999999999</v>
      </c>
      <c r="E22">
        <v>34</v>
      </c>
      <c r="F22">
        <v>15.4</v>
      </c>
      <c r="H22">
        <f t="shared" si="0"/>
        <v>4</v>
      </c>
      <c r="I22" s="4">
        <f t="shared" si="1"/>
        <v>16.399999999999999</v>
      </c>
      <c r="J22" s="4">
        <f t="shared" si="2"/>
        <v>15.4</v>
      </c>
      <c r="K22">
        <f t="shared" si="3"/>
        <v>377.2</v>
      </c>
      <c r="L22">
        <f t="shared" si="4"/>
        <v>523.6</v>
      </c>
    </row>
    <row r="23" spans="1:12" x14ac:dyDescent="0.2">
      <c r="A23" t="s">
        <v>30</v>
      </c>
      <c r="B23">
        <v>3.47</v>
      </c>
      <c r="C23">
        <v>14</v>
      </c>
      <c r="D23">
        <v>29.4</v>
      </c>
      <c r="E23">
        <v>18</v>
      </c>
      <c r="F23">
        <v>16.2</v>
      </c>
      <c r="H23">
        <f t="shared" si="0"/>
        <v>3.47</v>
      </c>
      <c r="I23" s="4">
        <f t="shared" si="1"/>
        <v>29.4</v>
      </c>
      <c r="J23" s="4">
        <f t="shared" si="2"/>
        <v>16.2</v>
      </c>
      <c r="K23">
        <f t="shared" si="3"/>
        <v>411.59999999999997</v>
      </c>
      <c r="L23">
        <f t="shared" si="4"/>
        <v>291.59999999999997</v>
      </c>
    </row>
    <row r="24" spans="1:12" x14ac:dyDescent="0.2">
      <c r="A24" t="s">
        <v>2</v>
      </c>
      <c r="B24">
        <v>4.0999999999999996</v>
      </c>
      <c r="C24">
        <v>11</v>
      </c>
      <c r="D24">
        <v>15</v>
      </c>
      <c r="E24">
        <v>7</v>
      </c>
      <c r="F24">
        <v>13.4</v>
      </c>
      <c r="H24">
        <f t="shared" si="0"/>
        <v>4.0999999999999996</v>
      </c>
      <c r="I24" s="4">
        <f t="shared" si="1"/>
        <v>15</v>
      </c>
      <c r="J24" s="4">
        <f t="shared" si="2"/>
        <v>13.4</v>
      </c>
      <c r="K24">
        <f t="shared" si="3"/>
        <v>165</v>
      </c>
      <c r="L24">
        <f t="shared" si="4"/>
        <v>93.8</v>
      </c>
    </row>
    <row r="25" spans="1:12" x14ac:dyDescent="0.2">
      <c r="A25" t="s">
        <v>115</v>
      </c>
      <c r="B25">
        <v>4.43</v>
      </c>
      <c r="C25">
        <v>32</v>
      </c>
      <c r="D25">
        <v>18.2</v>
      </c>
      <c r="E25">
        <v>42</v>
      </c>
      <c r="F25">
        <v>17.7</v>
      </c>
      <c r="H25">
        <f t="shared" si="0"/>
        <v>4.43</v>
      </c>
      <c r="I25" s="4">
        <f t="shared" si="1"/>
        <v>18.2</v>
      </c>
      <c r="J25" s="4">
        <f t="shared" si="2"/>
        <v>17.7</v>
      </c>
      <c r="K25">
        <f t="shared" si="3"/>
        <v>582.4</v>
      </c>
      <c r="L25">
        <f t="shared" si="4"/>
        <v>743.4</v>
      </c>
    </row>
    <row r="26" spans="1:12" x14ac:dyDescent="0.2">
      <c r="A26" t="s">
        <v>59</v>
      </c>
      <c r="B26">
        <v>4.3</v>
      </c>
      <c r="C26">
        <v>13</v>
      </c>
      <c r="D26">
        <v>13.5</v>
      </c>
      <c r="E26">
        <v>31</v>
      </c>
      <c r="F26">
        <v>10</v>
      </c>
      <c r="H26">
        <f t="shared" si="0"/>
        <v>4.3</v>
      </c>
      <c r="I26" s="4">
        <f t="shared" si="1"/>
        <v>13.5</v>
      </c>
      <c r="J26" s="4">
        <f t="shared" si="2"/>
        <v>10</v>
      </c>
      <c r="K26">
        <f t="shared" si="3"/>
        <v>175.5</v>
      </c>
      <c r="L26">
        <f t="shared" si="4"/>
        <v>310</v>
      </c>
    </row>
    <row r="27" spans="1:12" x14ac:dyDescent="0.2">
      <c r="A27" t="s">
        <v>100</v>
      </c>
      <c r="B27">
        <v>3.8</v>
      </c>
      <c r="C27">
        <v>52</v>
      </c>
      <c r="D27">
        <v>17.5</v>
      </c>
      <c r="E27">
        <v>75</v>
      </c>
      <c r="F27">
        <v>14.4</v>
      </c>
      <c r="H27">
        <f t="shared" si="0"/>
        <v>3.8</v>
      </c>
      <c r="I27" s="4">
        <f t="shared" si="1"/>
        <v>17.5</v>
      </c>
      <c r="J27" s="4">
        <f t="shared" si="2"/>
        <v>14.4</v>
      </c>
      <c r="K27">
        <f t="shared" si="3"/>
        <v>910</v>
      </c>
      <c r="L27">
        <f t="shared" si="4"/>
        <v>1080</v>
      </c>
    </row>
    <row r="28" spans="1:12" x14ac:dyDescent="0.2">
      <c r="A28" t="s">
        <v>31</v>
      </c>
      <c r="B28">
        <v>4.2</v>
      </c>
      <c r="C28">
        <v>18</v>
      </c>
      <c r="D28">
        <v>14.9</v>
      </c>
      <c r="E28">
        <v>27</v>
      </c>
      <c r="F28">
        <v>13.9</v>
      </c>
      <c r="H28">
        <f t="shared" si="0"/>
        <v>4.2</v>
      </c>
      <c r="I28" s="4">
        <f t="shared" si="1"/>
        <v>14.9</v>
      </c>
      <c r="J28" s="4">
        <f t="shared" si="2"/>
        <v>13.9</v>
      </c>
      <c r="K28">
        <f t="shared" si="3"/>
        <v>268.2</v>
      </c>
      <c r="L28">
        <f t="shared" si="4"/>
        <v>375.3</v>
      </c>
    </row>
    <row r="29" spans="1:12" x14ac:dyDescent="0.2">
      <c r="A29" t="s">
        <v>106</v>
      </c>
      <c r="B29">
        <v>4.3</v>
      </c>
      <c r="C29">
        <v>42</v>
      </c>
      <c r="D29">
        <v>15</v>
      </c>
      <c r="E29">
        <v>76</v>
      </c>
      <c r="F29">
        <v>12.4</v>
      </c>
      <c r="H29">
        <f t="shared" si="0"/>
        <v>4.3</v>
      </c>
      <c r="I29" s="4">
        <f t="shared" si="1"/>
        <v>15</v>
      </c>
      <c r="J29" s="4">
        <f t="shared" si="2"/>
        <v>12.4</v>
      </c>
      <c r="K29">
        <f t="shared" si="3"/>
        <v>630</v>
      </c>
      <c r="L29">
        <f t="shared" si="4"/>
        <v>942.4</v>
      </c>
    </row>
    <row r="30" spans="1:12" x14ac:dyDescent="0.2">
      <c r="A30" t="s">
        <v>32</v>
      </c>
      <c r="B30">
        <v>3.8</v>
      </c>
      <c r="C30">
        <v>12</v>
      </c>
      <c r="D30">
        <v>16.7</v>
      </c>
      <c r="E30">
        <v>12</v>
      </c>
      <c r="F30">
        <v>13.2</v>
      </c>
      <c r="H30">
        <f t="shared" si="0"/>
        <v>3.8</v>
      </c>
      <c r="I30" s="4">
        <f t="shared" si="1"/>
        <v>16.7</v>
      </c>
      <c r="J30" s="4">
        <f t="shared" si="2"/>
        <v>13.2</v>
      </c>
      <c r="K30">
        <f t="shared" si="3"/>
        <v>200.39999999999998</v>
      </c>
      <c r="L30">
        <f t="shared" si="4"/>
        <v>158.39999999999998</v>
      </c>
    </row>
    <row r="31" spans="1:12" x14ac:dyDescent="0.2">
      <c r="A31" t="s">
        <v>33</v>
      </c>
      <c r="B31">
        <v>2.2999999999999998</v>
      </c>
      <c r="C31">
        <v>18</v>
      </c>
      <c r="D31">
        <v>27.5</v>
      </c>
      <c r="E31">
        <v>30</v>
      </c>
      <c r="F31">
        <v>13.6</v>
      </c>
      <c r="H31">
        <f t="shared" si="0"/>
        <v>2.2999999999999998</v>
      </c>
      <c r="I31" s="4">
        <f t="shared" si="1"/>
        <v>27.5</v>
      </c>
      <c r="J31" s="4">
        <f t="shared" si="2"/>
        <v>13.6</v>
      </c>
      <c r="K31">
        <f t="shared" si="3"/>
        <v>495</v>
      </c>
      <c r="L31">
        <f t="shared" si="4"/>
        <v>408</v>
      </c>
    </row>
    <row r="32" spans="1:12" x14ac:dyDescent="0.2">
      <c r="A32" t="s">
        <v>34</v>
      </c>
      <c r="B32">
        <v>3.1</v>
      </c>
      <c r="C32">
        <v>15</v>
      </c>
      <c r="D32">
        <v>22.1</v>
      </c>
      <c r="E32">
        <v>23</v>
      </c>
      <c r="F32">
        <v>13</v>
      </c>
      <c r="H32">
        <f t="shared" si="0"/>
        <v>3.1</v>
      </c>
      <c r="I32" s="4">
        <f t="shared" si="1"/>
        <v>22.1</v>
      </c>
      <c r="J32" s="4">
        <f t="shared" si="2"/>
        <v>13</v>
      </c>
      <c r="K32">
        <f t="shared" si="3"/>
        <v>331.5</v>
      </c>
      <c r="L32">
        <f t="shared" si="4"/>
        <v>299</v>
      </c>
    </row>
    <row r="33" spans="1:12" x14ac:dyDescent="0.2">
      <c r="A33" t="s">
        <v>35</v>
      </c>
      <c r="B33">
        <v>3.3</v>
      </c>
      <c r="C33">
        <v>14</v>
      </c>
      <c r="D33">
        <v>24.1</v>
      </c>
      <c r="E33">
        <v>19</v>
      </c>
      <c r="F33">
        <v>14</v>
      </c>
      <c r="H33">
        <f t="shared" si="0"/>
        <v>3.3</v>
      </c>
      <c r="I33" s="4">
        <f t="shared" si="1"/>
        <v>24.1</v>
      </c>
      <c r="J33" s="4">
        <f t="shared" si="2"/>
        <v>14</v>
      </c>
      <c r="K33">
        <f t="shared" si="3"/>
        <v>337.40000000000003</v>
      </c>
      <c r="L33">
        <f t="shared" si="4"/>
        <v>266</v>
      </c>
    </row>
    <row r="34" spans="1:12" x14ac:dyDescent="0.2">
      <c r="A34" t="s">
        <v>89</v>
      </c>
      <c r="B34">
        <v>3.5</v>
      </c>
      <c r="C34">
        <v>63</v>
      </c>
      <c r="D34">
        <v>22.2</v>
      </c>
      <c r="E34">
        <v>71</v>
      </c>
      <c r="F34">
        <v>18.600000000000001</v>
      </c>
      <c r="H34">
        <f t="shared" si="0"/>
        <v>3.5</v>
      </c>
      <c r="I34" s="4">
        <f t="shared" si="1"/>
        <v>22.2</v>
      </c>
      <c r="J34" s="4">
        <f t="shared" si="2"/>
        <v>18.600000000000001</v>
      </c>
      <c r="K34">
        <f t="shared" si="3"/>
        <v>1398.6</v>
      </c>
      <c r="L34">
        <f t="shared" si="4"/>
        <v>1320.6000000000001</v>
      </c>
    </row>
    <row r="35" spans="1:12" x14ac:dyDescent="0.2">
      <c r="A35" t="s">
        <v>36</v>
      </c>
      <c r="B35">
        <v>4.4000000000000004</v>
      </c>
      <c r="C35">
        <v>14</v>
      </c>
      <c r="D35">
        <v>21.9</v>
      </c>
      <c r="E35">
        <v>17</v>
      </c>
      <c r="F35">
        <v>19.2</v>
      </c>
      <c r="H35">
        <f t="shared" si="0"/>
        <v>4.4000000000000004</v>
      </c>
      <c r="I35" s="4">
        <f t="shared" si="1"/>
        <v>21.9</v>
      </c>
      <c r="J35" s="4">
        <f t="shared" si="2"/>
        <v>19.2</v>
      </c>
      <c r="K35">
        <f t="shared" si="3"/>
        <v>306.59999999999997</v>
      </c>
      <c r="L35">
        <f t="shared" si="4"/>
        <v>326.39999999999998</v>
      </c>
    </row>
    <row r="36" spans="1:12" x14ac:dyDescent="0.2">
      <c r="A36" t="s">
        <v>82</v>
      </c>
      <c r="B36">
        <v>4.04</v>
      </c>
      <c r="C36">
        <v>24</v>
      </c>
      <c r="D36">
        <v>21</v>
      </c>
      <c r="E36">
        <v>55</v>
      </c>
      <c r="F36">
        <v>14.9</v>
      </c>
      <c r="H36">
        <f t="shared" si="0"/>
        <v>4.04</v>
      </c>
      <c r="I36" s="4">
        <f t="shared" si="1"/>
        <v>21</v>
      </c>
      <c r="J36" s="4">
        <f t="shared" si="2"/>
        <v>14.9</v>
      </c>
      <c r="K36">
        <f t="shared" si="3"/>
        <v>504</v>
      </c>
      <c r="L36">
        <f t="shared" si="4"/>
        <v>819.5</v>
      </c>
    </row>
    <row r="37" spans="1:12" x14ac:dyDescent="0.2">
      <c r="A37" t="s">
        <v>37</v>
      </c>
      <c r="B37">
        <v>3.37</v>
      </c>
      <c r="C37">
        <v>20</v>
      </c>
      <c r="D37">
        <v>32.799999999999997</v>
      </c>
      <c r="E37">
        <v>37</v>
      </c>
      <c r="F37">
        <v>12.9</v>
      </c>
      <c r="H37">
        <f t="shared" si="0"/>
        <v>3.37</v>
      </c>
      <c r="I37" s="4">
        <f t="shared" si="1"/>
        <v>32.799999999999997</v>
      </c>
      <c r="J37" s="4">
        <f t="shared" si="2"/>
        <v>12.9</v>
      </c>
      <c r="K37">
        <f t="shared" si="3"/>
        <v>656</v>
      </c>
      <c r="L37">
        <f t="shared" si="4"/>
        <v>477.3</v>
      </c>
    </row>
    <row r="38" spans="1:12" x14ac:dyDescent="0.2">
      <c r="A38" t="s">
        <v>38</v>
      </c>
      <c r="B38">
        <v>3.28</v>
      </c>
      <c r="C38">
        <v>11</v>
      </c>
      <c r="D38">
        <v>33.4</v>
      </c>
      <c r="E38">
        <v>21</v>
      </c>
      <c r="F38">
        <v>15</v>
      </c>
      <c r="H38">
        <f t="shared" si="0"/>
        <v>3.28</v>
      </c>
      <c r="I38" s="4">
        <f t="shared" si="1"/>
        <v>33.4</v>
      </c>
      <c r="J38" s="4">
        <f t="shared" si="2"/>
        <v>15</v>
      </c>
      <c r="K38">
        <f t="shared" si="3"/>
        <v>367.4</v>
      </c>
      <c r="L38">
        <f t="shared" si="4"/>
        <v>315</v>
      </c>
    </row>
    <row r="39" spans="1:12" x14ac:dyDescent="0.2">
      <c r="A39" t="s">
        <v>39</v>
      </c>
      <c r="B39">
        <v>4.4000000000000004</v>
      </c>
      <c r="C39">
        <v>21</v>
      </c>
      <c r="D39">
        <v>21.7</v>
      </c>
      <c r="E39">
        <v>21</v>
      </c>
      <c r="F39">
        <v>21.7</v>
      </c>
      <c r="H39">
        <f t="shared" si="0"/>
        <v>4.4000000000000004</v>
      </c>
      <c r="I39" s="4">
        <f t="shared" si="1"/>
        <v>21.7</v>
      </c>
      <c r="J39" s="4">
        <f t="shared" si="2"/>
        <v>21.7</v>
      </c>
      <c r="K39">
        <f t="shared" si="3"/>
        <v>455.7</v>
      </c>
      <c r="L39">
        <f t="shared" si="4"/>
        <v>455.7</v>
      </c>
    </row>
    <row r="40" spans="1:12" x14ac:dyDescent="0.2">
      <c r="A40" t="s">
        <v>10</v>
      </c>
      <c r="B40">
        <v>2.8</v>
      </c>
      <c r="C40">
        <v>10</v>
      </c>
      <c r="D40">
        <v>22.4</v>
      </c>
      <c r="E40">
        <v>12</v>
      </c>
      <c r="F40">
        <v>17.8</v>
      </c>
      <c r="H40">
        <f t="shared" si="0"/>
        <v>2.8</v>
      </c>
      <c r="I40" s="4">
        <f t="shared" si="1"/>
        <v>22.4</v>
      </c>
      <c r="J40" s="4">
        <f t="shared" si="2"/>
        <v>17.8</v>
      </c>
      <c r="K40">
        <f t="shared" si="3"/>
        <v>224</v>
      </c>
      <c r="L40">
        <f t="shared" si="4"/>
        <v>213.60000000000002</v>
      </c>
    </row>
    <row r="41" spans="1:12" x14ac:dyDescent="0.2">
      <c r="A41" t="s">
        <v>107</v>
      </c>
      <c r="B41">
        <v>3.8</v>
      </c>
      <c r="C41">
        <v>16</v>
      </c>
      <c r="D41">
        <v>17.399999999999999</v>
      </c>
      <c r="E41">
        <v>11</v>
      </c>
      <c r="F41">
        <v>17.5</v>
      </c>
      <c r="H41">
        <f t="shared" si="0"/>
        <v>3.8</v>
      </c>
      <c r="I41" s="4">
        <f t="shared" si="1"/>
        <v>17.399999999999999</v>
      </c>
      <c r="J41" s="4">
        <f t="shared" si="2"/>
        <v>17.5</v>
      </c>
      <c r="K41">
        <f t="shared" si="3"/>
        <v>278.39999999999998</v>
      </c>
      <c r="L41">
        <f t="shared" si="4"/>
        <v>192.5</v>
      </c>
    </row>
    <row r="42" spans="1:12" x14ac:dyDescent="0.2">
      <c r="A42" t="s">
        <v>90</v>
      </c>
      <c r="B42">
        <v>3.8</v>
      </c>
      <c r="C42">
        <v>32</v>
      </c>
      <c r="D42">
        <v>17.8</v>
      </c>
      <c r="E42">
        <v>51</v>
      </c>
      <c r="F42">
        <v>13.2</v>
      </c>
      <c r="H42">
        <f t="shared" si="0"/>
        <v>3.8</v>
      </c>
      <c r="I42" s="4">
        <f t="shared" si="1"/>
        <v>17.8</v>
      </c>
      <c r="J42" s="4">
        <f t="shared" si="2"/>
        <v>13.2</v>
      </c>
      <c r="K42">
        <f t="shared" si="3"/>
        <v>569.6</v>
      </c>
      <c r="L42">
        <f t="shared" si="4"/>
        <v>673.19999999999993</v>
      </c>
    </row>
    <row r="43" spans="1:12" x14ac:dyDescent="0.2">
      <c r="A43" t="s">
        <v>11</v>
      </c>
      <c r="B43">
        <v>4</v>
      </c>
      <c r="C43">
        <v>16</v>
      </c>
      <c r="D43">
        <v>13.4</v>
      </c>
      <c r="E43">
        <v>14</v>
      </c>
      <c r="F43">
        <v>16.8</v>
      </c>
      <c r="H43">
        <f t="shared" si="0"/>
        <v>4</v>
      </c>
      <c r="I43" s="4">
        <f t="shared" si="1"/>
        <v>13.4</v>
      </c>
      <c r="J43" s="4">
        <f t="shared" si="2"/>
        <v>16.8</v>
      </c>
      <c r="K43">
        <f t="shared" si="3"/>
        <v>214.4</v>
      </c>
      <c r="L43">
        <f t="shared" si="4"/>
        <v>235.20000000000002</v>
      </c>
    </row>
    <row r="44" spans="1:12" x14ac:dyDescent="0.2">
      <c r="A44" t="s">
        <v>118</v>
      </c>
      <c r="B44">
        <v>3.9</v>
      </c>
      <c r="C44">
        <v>48</v>
      </c>
      <c r="D44">
        <v>14.7</v>
      </c>
      <c r="E44">
        <v>69</v>
      </c>
      <c r="F44">
        <v>15.6</v>
      </c>
      <c r="H44">
        <f t="shared" si="0"/>
        <v>3.9</v>
      </c>
      <c r="I44" s="4">
        <f t="shared" si="1"/>
        <v>14.7</v>
      </c>
      <c r="J44" s="4">
        <f t="shared" si="2"/>
        <v>15.6</v>
      </c>
      <c r="K44">
        <f t="shared" si="3"/>
        <v>705.59999999999991</v>
      </c>
      <c r="L44">
        <f t="shared" si="4"/>
        <v>1076.3999999999999</v>
      </c>
    </row>
    <row r="45" spans="1:12" x14ac:dyDescent="0.2">
      <c r="A45" t="s">
        <v>112</v>
      </c>
      <c r="B45">
        <v>3.6</v>
      </c>
      <c r="C45">
        <v>59</v>
      </c>
      <c r="D45">
        <v>24.7</v>
      </c>
      <c r="E45">
        <v>81</v>
      </c>
      <c r="F45">
        <v>14.2</v>
      </c>
      <c r="H45">
        <f t="shared" si="0"/>
        <v>3.6</v>
      </c>
      <c r="I45" s="4">
        <f t="shared" si="1"/>
        <v>24.7</v>
      </c>
      <c r="J45" s="4">
        <f t="shared" si="2"/>
        <v>14.2</v>
      </c>
      <c r="K45">
        <f t="shared" si="3"/>
        <v>1457.3</v>
      </c>
      <c r="L45">
        <f t="shared" si="4"/>
        <v>1150.2</v>
      </c>
    </row>
    <row r="46" spans="1:12" x14ac:dyDescent="0.2">
      <c r="A46" t="s">
        <v>12</v>
      </c>
      <c r="B46">
        <v>3.8</v>
      </c>
      <c r="C46">
        <v>16</v>
      </c>
      <c r="D46">
        <v>17</v>
      </c>
      <c r="E46">
        <v>20</v>
      </c>
      <c r="F46">
        <v>14.3</v>
      </c>
      <c r="H46">
        <f t="shared" si="0"/>
        <v>3.8</v>
      </c>
      <c r="I46" s="4">
        <f t="shared" si="1"/>
        <v>17</v>
      </c>
      <c r="J46" s="4">
        <f t="shared" si="2"/>
        <v>14.3</v>
      </c>
      <c r="K46">
        <f t="shared" si="3"/>
        <v>272</v>
      </c>
      <c r="L46">
        <f t="shared" si="4"/>
        <v>286</v>
      </c>
    </row>
    <row r="47" spans="1:12" x14ac:dyDescent="0.2">
      <c r="A47" t="s">
        <v>3</v>
      </c>
      <c r="B47">
        <v>4.2</v>
      </c>
      <c r="C47">
        <v>8</v>
      </c>
      <c r="D47">
        <v>16.899999999999999</v>
      </c>
      <c r="E47">
        <v>7</v>
      </c>
      <c r="F47">
        <v>14</v>
      </c>
      <c r="H47">
        <f t="shared" si="0"/>
        <v>4.2</v>
      </c>
      <c r="I47" s="4">
        <f t="shared" si="1"/>
        <v>16.899999999999999</v>
      </c>
      <c r="J47" s="4">
        <f t="shared" si="2"/>
        <v>14</v>
      </c>
      <c r="K47">
        <f t="shared" si="3"/>
        <v>135.19999999999999</v>
      </c>
      <c r="L47">
        <f t="shared" si="4"/>
        <v>98</v>
      </c>
    </row>
    <row r="48" spans="1:12" x14ac:dyDescent="0.2">
      <c r="A48" t="s">
        <v>113</v>
      </c>
      <c r="B48">
        <v>3.64</v>
      </c>
      <c r="C48">
        <v>87</v>
      </c>
      <c r="D48">
        <v>16.2</v>
      </c>
      <c r="E48">
        <v>96</v>
      </c>
      <c r="F48">
        <v>15.1</v>
      </c>
      <c r="H48">
        <f t="shared" si="0"/>
        <v>3.64</v>
      </c>
      <c r="I48" s="4">
        <f t="shared" si="1"/>
        <v>16.2</v>
      </c>
      <c r="J48" s="4">
        <f t="shared" si="2"/>
        <v>15.1</v>
      </c>
      <c r="K48">
        <f t="shared" si="3"/>
        <v>1409.3999999999999</v>
      </c>
      <c r="L48">
        <f t="shared" si="4"/>
        <v>1449.6</v>
      </c>
    </row>
    <row r="49" spans="1:12" x14ac:dyDescent="0.2">
      <c r="A49" t="s">
        <v>62</v>
      </c>
      <c r="B49">
        <v>4.5</v>
      </c>
      <c r="C49">
        <v>22</v>
      </c>
      <c r="D49">
        <v>19.7</v>
      </c>
      <c r="E49">
        <v>42</v>
      </c>
      <c r="F49">
        <v>16.100000000000001</v>
      </c>
      <c r="H49">
        <f t="shared" si="0"/>
        <v>4.5</v>
      </c>
      <c r="I49" s="4">
        <f t="shared" si="1"/>
        <v>19.7</v>
      </c>
      <c r="J49" s="4">
        <f t="shared" si="2"/>
        <v>16.100000000000001</v>
      </c>
      <c r="K49">
        <f t="shared" si="3"/>
        <v>433.4</v>
      </c>
      <c r="L49">
        <f t="shared" si="4"/>
        <v>676.2</v>
      </c>
    </row>
    <row r="50" spans="1:12" x14ac:dyDescent="0.2">
      <c r="A50" t="s">
        <v>4</v>
      </c>
      <c r="B50">
        <v>3.9</v>
      </c>
      <c r="C50">
        <v>7</v>
      </c>
      <c r="D50">
        <v>19.7</v>
      </c>
      <c r="E50">
        <v>5</v>
      </c>
      <c r="F50">
        <v>25.6</v>
      </c>
      <c r="H50">
        <f t="shared" si="0"/>
        <v>3.9</v>
      </c>
      <c r="I50" s="4">
        <f t="shared" si="1"/>
        <v>19.7</v>
      </c>
      <c r="J50" s="4">
        <f t="shared" si="2"/>
        <v>25.6</v>
      </c>
      <c r="K50">
        <f t="shared" si="3"/>
        <v>137.9</v>
      </c>
      <c r="L50">
        <f t="shared" si="4"/>
        <v>128</v>
      </c>
    </row>
    <row r="51" spans="1:12" x14ac:dyDescent="0.2">
      <c r="A51" t="s">
        <v>5</v>
      </c>
      <c r="B51">
        <v>4.2</v>
      </c>
      <c r="C51">
        <v>10</v>
      </c>
      <c r="D51">
        <v>23.5</v>
      </c>
      <c r="E51">
        <v>16</v>
      </c>
      <c r="F51">
        <v>16.2</v>
      </c>
      <c r="H51">
        <f t="shared" si="0"/>
        <v>4.2</v>
      </c>
      <c r="I51" s="4">
        <f t="shared" si="1"/>
        <v>23.5</v>
      </c>
      <c r="J51" s="4">
        <f t="shared" si="2"/>
        <v>16.2</v>
      </c>
      <c r="K51">
        <f t="shared" si="3"/>
        <v>235</v>
      </c>
      <c r="L51">
        <f t="shared" si="4"/>
        <v>259.2</v>
      </c>
    </row>
    <row r="52" spans="1:12" x14ac:dyDescent="0.2">
      <c r="A52" t="s">
        <v>63</v>
      </c>
      <c r="B52">
        <v>3.4</v>
      </c>
      <c r="C52">
        <v>48</v>
      </c>
      <c r="D52">
        <v>15.9</v>
      </c>
      <c r="E52">
        <v>35</v>
      </c>
      <c r="F52">
        <v>14.4</v>
      </c>
      <c r="H52">
        <f t="shared" si="0"/>
        <v>3.4</v>
      </c>
      <c r="I52" s="4">
        <f t="shared" si="1"/>
        <v>15.9</v>
      </c>
      <c r="J52" s="4">
        <f t="shared" si="2"/>
        <v>14.4</v>
      </c>
      <c r="K52">
        <f t="shared" si="3"/>
        <v>763.2</v>
      </c>
      <c r="L52">
        <f t="shared" si="4"/>
        <v>504</v>
      </c>
    </row>
    <row r="53" spans="1:12" x14ac:dyDescent="0.2">
      <c r="A53" t="s">
        <v>119</v>
      </c>
      <c r="B53">
        <v>4.2</v>
      </c>
      <c r="C53">
        <v>77</v>
      </c>
      <c r="D53">
        <v>18.600000000000001</v>
      </c>
      <c r="E53">
        <v>191</v>
      </c>
      <c r="F53">
        <v>15.8</v>
      </c>
      <c r="H53">
        <f t="shared" si="0"/>
        <v>4.2</v>
      </c>
      <c r="I53" s="4">
        <f t="shared" si="1"/>
        <v>18.600000000000001</v>
      </c>
      <c r="J53" s="4">
        <f t="shared" si="2"/>
        <v>15.8</v>
      </c>
      <c r="K53">
        <f t="shared" si="3"/>
        <v>1432.2</v>
      </c>
      <c r="L53">
        <f t="shared" si="4"/>
        <v>3017.8</v>
      </c>
    </row>
    <row r="54" spans="1:12" x14ac:dyDescent="0.2">
      <c r="A54" t="s">
        <v>91</v>
      </c>
      <c r="B54">
        <v>4.2</v>
      </c>
      <c r="C54">
        <v>53</v>
      </c>
      <c r="D54">
        <v>12.7</v>
      </c>
      <c r="E54">
        <v>67</v>
      </c>
      <c r="F54">
        <v>11.4</v>
      </c>
      <c r="H54">
        <f t="shared" si="0"/>
        <v>4.2</v>
      </c>
      <c r="I54" s="4">
        <f t="shared" si="1"/>
        <v>12.7</v>
      </c>
      <c r="J54" s="4">
        <f t="shared" si="2"/>
        <v>11.4</v>
      </c>
      <c r="K54">
        <f t="shared" si="3"/>
        <v>673.09999999999991</v>
      </c>
      <c r="L54">
        <f t="shared" si="4"/>
        <v>763.80000000000007</v>
      </c>
    </row>
    <row r="55" spans="1:12" x14ac:dyDescent="0.2">
      <c r="A55" t="s">
        <v>40</v>
      </c>
      <c r="B55">
        <v>3.75</v>
      </c>
      <c r="C55">
        <v>27</v>
      </c>
      <c r="D55">
        <v>21.9</v>
      </c>
      <c r="E55">
        <v>32</v>
      </c>
      <c r="F55">
        <v>17.100000000000001</v>
      </c>
      <c r="H55">
        <f t="shared" si="0"/>
        <v>3.75</v>
      </c>
      <c r="I55" s="4">
        <f t="shared" si="1"/>
        <v>21.9</v>
      </c>
      <c r="J55" s="4">
        <f t="shared" si="2"/>
        <v>17.100000000000001</v>
      </c>
      <c r="K55">
        <f t="shared" si="3"/>
        <v>591.29999999999995</v>
      </c>
      <c r="L55">
        <f t="shared" si="4"/>
        <v>547.20000000000005</v>
      </c>
    </row>
    <row r="56" spans="1:12" x14ac:dyDescent="0.2">
      <c r="A56" t="s">
        <v>92</v>
      </c>
      <c r="B56">
        <v>3.4</v>
      </c>
      <c r="C56">
        <v>52</v>
      </c>
      <c r="D56">
        <v>18.5</v>
      </c>
      <c r="E56">
        <v>64</v>
      </c>
      <c r="F56">
        <v>13.7</v>
      </c>
      <c r="H56">
        <f t="shared" si="0"/>
        <v>3.4</v>
      </c>
      <c r="I56" s="4">
        <f t="shared" si="1"/>
        <v>18.5</v>
      </c>
      <c r="J56" s="4">
        <f t="shared" si="2"/>
        <v>13.7</v>
      </c>
      <c r="K56">
        <f t="shared" si="3"/>
        <v>962</v>
      </c>
      <c r="L56">
        <f t="shared" si="4"/>
        <v>876.8</v>
      </c>
    </row>
    <row r="57" spans="1:12" x14ac:dyDescent="0.2">
      <c r="A57" t="s">
        <v>41</v>
      </c>
      <c r="B57">
        <v>3</v>
      </c>
      <c r="C57">
        <v>11</v>
      </c>
      <c r="D57">
        <v>39</v>
      </c>
      <c r="E57">
        <v>25</v>
      </c>
      <c r="F57">
        <v>15</v>
      </c>
      <c r="H57">
        <f t="shared" si="0"/>
        <v>3</v>
      </c>
      <c r="I57" s="4">
        <f t="shared" si="1"/>
        <v>39</v>
      </c>
      <c r="J57" s="4">
        <f t="shared" si="2"/>
        <v>15</v>
      </c>
      <c r="K57">
        <f t="shared" si="3"/>
        <v>429</v>
      </c>
      <c r="L57">
        <f t="shared" si="4"/>
        <v>375</v>
      </c>
    </row>
    <row r="58" spans="1:12" x14ac:dyDescent="0.2">
      <c r="A58" t="s">
        <v>93</v>
      </c>
      <c r="B58">
        <v>3.6</v>
      </c>
      <c r="C58">
        <v>43</v>
      </c>
      <c r="D58">
        <v>22</v>
      </c>
      <c r="E58">
        <v>61</v>
      </c>
      <c r="F58">
        <v>14.2</v>
      </c>
      <c r="H58">
        <f t="shared" si="0"/>
        <v>3.6</v>
      </c>
      <c r="I58" s="4">
        <f t="shared" si="1"/>
        <v>22</v>
      </c>
      <c r="J58" s="4">
        <f t="shared" si="2"/>
        <v>14.2</v>
      </c>
      <c r="K58">
        <f t="shared" si="3"/>
        <v>946</v>
      </c>
      <c r="L58">
        <f t="shared" si="4"/>
        <v>866.19999999999993</v>
      </c>
    </row>
    <row r="59" spans="1:12" x14ac:dyDescent="0.2">
      <c r="A59" t="s">
        <v>42</v>
      </c>
      <c r="B59">
        <v>3.4</v>
      </c>
      <c r="C59">
        <v>24</v>
      </c>
      <c r="D59">
        <v>17.7</v>
      </c>
      <c r="E59">
        <v>31</v>
      </c>
      <c r="F59">
        <v>12.7</v>
      </c>
      <c r="H59">
        <f t="shared" si="0"/>
        <v>3.4</v>
      </c>
      <c r="I59" s="4">
        <f t="shared" si="1"/>
        <v>17.7</v>
      </c>
      <c r="J59" s="4">
        <f t="shared" si="2"/>
        <v>12.7</v>
      </c>
      <c r="K59">
        <f t="shared" si="3"/>
        <v>424.79999999999995</v>
      </c>
      <c r="L59">
        <f t="shared" si="4"/>
        <v>393.7</v>
      </c>
    </row>
    <row r="60" spans="1:12" x14ac:dyDescent="0.2">
      <c r="A60" t="s">
        <v>79</v>
      </c>
      <c r="B60">
        <v>3.8</v>
      </c>
      <c r="C60">
        <v>26</v>
      </c>
      <c r="D60">
        <v>16.899999999999999</v>
      </c>
      <c r="E60">
        <v>46</v>
      </c>
      <c r="F60">
        <v>13.1</v>
      </c>
      <c r="H60">
        <f t="shared" si="0"/>
        <v>3.8</v>
      </c>
      <c r="I60" s="4">
        <f t="shared" si="1"/>
        <v>16.899999999999999</v>
      </c>
      <c r="J60" s="4">
        <f t="shared" si="2"/>
        <v>13.1</v>
      </c>
      <c r="K60">
        <f t="shared" si="3"/>
        <v>439.4</v>
      </c>
      <c r="L60">
        <f t="shared" si="4"/>
        <v>602.6</v>
      </c>
    </row>
    <row r="61" spans="1:12" x14ac:dyDescent="0.2">
      <c r="A61" t="s">
        <v>64</v>
      </c>
      <c r="B61">
        <v>4.2</v>
      </c>
      <c r="C61">
        <v>19</v>
      </c>
      <c r="D61">
        <v>36.700000000000003</v>
      </c>
      <c r="E61">
        <v>35</v>
      </c>
      <c r="F61">
        <v>20</v>
      </c>
      <c r="H61">
        <f t="shared" si="0"/>
        <v>4.2</v>
      </c>
      <c r="I61" s="4">
        <f t="shared" si="1"/>
        <v>36.700000000000003</v>
      </c>
      <c r="J61" s="4">
        <f t="shared" si="2"/>
        <v>20</v>
      </c>
      <c r="K61">
        <f t="shared" si="3"/>
        <v>697.30000000000007</v>
      </c>
      <c r="L61">
        <f t="shared" si="4"/>
        <v>700</v>
      </c>
    </row>
    <row r="62" spans="1:12" x14ac:dyDescent="0.2">
      <c r="A62" t="s">
        <v>43</v>
      </c>
      <c r="B62">
        <v>3.51</v>
      </c>
      <c r="C62">
        <v>17</v>
      </c>
      <c r="D62">
        <v>24.2</v>
      </c>
      <c r="E62">
        <v>20</v>
      </c>
      <c r="F62">
        <v>18.8</v>
      </c>
      <c r="H62">
        <f t="shared" si="0"/>
        <v>3.51</v>
      </c>
      <c r="I62" s="4">
        <f t="shared" si="1"/>
        <v>24.2</v>
      </c>
      <c r="J62" s="4">
        <f t="shared" si="2"/>
        <v>18.8</v>
      </c>
      <c r="K62">
        <f t="shared" si="3"/>
        <v>411.4</v>
      </c>
      <c r="L62">
        <f t="shared" si="4"/>
        <v>376</v>
      </c>
    </row>
    <row r="63" spans="1:12" x14ac:dyDescent="0.2">
      <c r="A63" t="s">
        <v>65</v>
      </c>
      <c r="B63">
        <v>3.76</v>
      </c>
      <c r="C63">
        <v>31</v>
      </c>
      <c r="D63">
        <v>22.4</v>
      </c>
      <c r="E63">
        <v>45</v>
      </c>
      <c r="F63">
        <v>15</v>
      </c>
      <c r="H63">
        <f t="shared" si="0"/>
        <v>3.76</v>
      </c>
      <c r="I63" s="4">
        <f t="shared" si="1"/>
        <v>22.4</v>
      </c>
      <c r="J63" s="4">
        <f t="shared" si="2"/>
        <v>15</v>
      </c>
      <c r="K63">
        <f t="shared" si="3"/>
        <v>694.4</v>
      </c>
      <c r="L63">
        <f t="shared" si="4"/>
        <v>675</v>
      </c>
    </row>
    <row r="64" spans="1:12" x14ac:dyDescent="0.2">
      <c r="A64" t="s">
        <v>80</v>
      </c>
      <c r="B64">
        <v>3.87</v>
      </c>
      <c r="C64">
        <v>33</v>
      </c>
      <c r="D64">
        <v>25.3</v>
      </c>
      <c r="E64">
        <v>44</v>
      </c>
      <c r="F64">
        <v>17.7</v>
      </c>
      <c r="H64">
        <f t="shared" si="0"/>
        <v>3.87</v>
      </c>
      <c r="I64" s="4">
        <f t="shared" si="1"/>
        <v>25.3</v>
      </c>
      <c r="J64" s="4">
        <f t="shared" si="2"/>
        <v>17.7</v>
      </c>
      <c r="K64">
        <f t="shared" si="3"/>
        <v>834.9</v>
      </c>
      <c r="L64">
        <f t="shared" si="4"/>
        <v>778.8</v>
      </c>
    </row>
    <row r="65" spans="1:12" x14ac:dyDescent="0.2">
      <c r="A65" t="s">
        <v>81</v>
      </c>
      <c r="B65">
        <v>2.8</v>
      </c>
      <c r="C65">
        <v>26</v>
      </c>
      <c r="D65">
        <v>21.1</v>
      </c>
      <c r="E65">
        <v>39</v>
      </c>
      <c r="F65">
        <v>11.3</v>
      </c>
      <c r="H65">
        <f t="shared" si="0"/>
        <v>2.8</v>
      </c>
      <c r="I65" s="4">
        <f t="shared" si="1"/>
        <v>21.1</v>
      </c>
      <c r="J65" s="4">
        <f t="shared" si="2"/>
        <v>11.3</v>
      </c>
      <c r="K65">
        <f t="shared" si="3"/>
        <v>548.6</v>
      </c>
      <c r="L65">
        <f t="shared" si="4"/>
        <v>440.70000000000005</v>
      </c>
    </row>
    <row r="66" spans="1:12" x14ac:dyDescent="0.2">
      <c r="A66" t="s">
        <v>44</v>
      </c>
      <c r="B66">
        <v>3.96</v>
      </c>
      <c r="C66">
        <v>21</v>
      </c>
      <c r="D66">
        <v>12.9</v>
      </c>
      <c r="E66">
        <v>13</v>
      </c>
      <c r="F66">
        <v>18.399999999999999</v>
      </c>
      <c r="H66">
        <f t="shared" si="0"/>
        <v>3.96</v>
      </c>
      <c r="I66" s="4">
        <f t="shared" si="1"/>
        <v>12.9</v>
      </c>
      <c r="J66" s="4">
        <f t="shared" si="2"/>
        <v>18.399999999999999</v>
      </c>
      <c r="K66">
        <f t="shared" si="3"/>
        <v>270.90000000000003</v>
      </c>
      <c r="L66">
        <f t="shared" si="4"/>
        <v>239.2</v>
      </c>
    </row>
    <row r="67" spans="1:12" x14ac:dyDescent="0.2">
      <c r="A67" t="s">
        <v>6</v>
      </c>
      <c r="B67">
        <v>4.2</v>
      </c>
      <c r="C67">
        <v>7</v>
      </c>
      <c r="D67">
        <v>39.6</v>
      </c>
      <c r="E67">
        <v>18</v>
      </c>
      <c r="F67">
        <v>14.9</v>
      </c>
      <c r="H67">
        <f t="shared" si="0"/>
        <v>4.2</v>
      </c>
      <c r="I67" s="4">
        <f t="shared" si="1"/>
        <v>39.6</v>
      </c>
      <c r="J67" s="4">
        <f t="shared" si="2"/>
        <v>14.9</v>
      </c>
      <c r="K67">
        <f t="shared" si="3"/>
        <v>277.2</v>
      </c>
      <c r="L67">
        <f t="shared" si="4"/>
        <v>268.2</v>
      </c>
    </row>
    <row r="68" spans="1:12" x14ac:dyDescent="0.2">
      <c r="A68" t="s">
        <v>45</v>
      </c>
      <c r="B68">
        <v>4.0999999999999996</v>
      </c>
      <c r="C68">
        <v>14</v>
      </c>
      <c r="D68">
        <v>22.1</v>
      </c>
      <c r="E68">
        <v>17</v>
      </c>
      <c r="F68">
        <v>18.5</v>
      </c>
      <c r="H68">
        <f t="shared" si="0"/>
        <v>4.0999999999999996</v>
      </c>
      <c r="I68" s="4">
        <f t="shared" si="1"/>
        <v>22.1</v>
      </c>
      <c r="J68" s="4">
        <f t="shared" si="2"/>
        <v>18.5</v>
      </c>
      <c r="K68">
        <f t="shared" si="3"/>
        <v>309.40000000000003</v>
      </c>
      <c r="L68">
        <f t="shared" si="4"/>
        <v>314.5</v>
      </c>
    </row>
    <row r="69" spans="1:12" x14ac:dyDescent="0.2">
      <c r="A69" t="s">
        <v>66</v>
      </c>
      <c r="B69">
        <v>3.9</v>
      </c>
      <c r="C69">
        <v>21</v>
      </c>
      <c r="D69">
        <v>29.2</v>
      </c>
      <c r="E69">
        <v>34</v>
      </c>
      <c r="F69">
        <v>19.2</v>
      </c>
      <c r="H69">
        <f t="shared" si="0"/>
        <v>3.9</v>
      </c>
      <c r="I69" s="4">
        <f t="shared" si="1"/>
        <v>29.2</v>
      </c>
      <c r="J69" s="4">
        <f t="shared" si="2"/>
        <v>19.2</v>
      </c>
      <c r="K69">
        <f t="shared" si="3"/>
        <v>613.19999999999993</v>
      </c>
      <c r="L69">
        <f t="shared" si="4"/>
        <v>652.79999999999995</v>
      </c>
    </row>
    <row r="70" spans="1:12" x14ac:dyDescent="0.2">
      <c r="A70" t="s">
        <v>108</v>
      </c>
      <c r="B70">
        <v>3.7</v>
      </c>
      <c r="C70">
        <v>17</v>
      </c>
      <c r="D70">
        <v>22.4</v>
      </c>
      <c r="E70">
        <v>19</v>
      </c>
      <c r="F70">
        <v>11.7</v>
      </c>
      <c r="H70">
        <f t="shared" si="0"/>
        <v>3.7</v>
      </c>
      <c r="I70" s="4">
        <f t="shared" si="1"/>
        <v>22.4</v>
      </c>
      <c r="J70" s="4">
        <f t="shared" si="2"/>
        <v>11.7</v>
      </c>
      <c r="K70">
        <f t="shared" si="3"/>
        <v>380.79999999999995</v>
      </c>
      <c r="L70">
        <f t="shared" si="4"/>
        <v>222.29999999999998</v>
      </c>
    </row>
    <row r="71" spans="1:12" x14ac:dyDescent="0.2">
      <c r="A71" t="s">
        <v>46</v>
      </c>
      <c r="B71">
        <v>3.9</v>
      </c>
      <c r="C71">
        <v>21</v>
      </c>
      <c r="D71">
        <v>18.100000000000001</v>
      </c>
      <c r="E71">
        <v>22</v>
      </c>
      <c r="F71">
        <v>17</v>
      </c>
      <c r="H71">
        <f t="shared" ref="H71:H89" si="5">B71</f>
        <v>3.9</v>
      </c>
      <c r="I71" s="4">
        <f t="shared" ref="I71:I89" si="6">D71</f>
        <v>18.100000000000001</v>
      </c>
      <c r="J71" s="4">
        <f t="shared" ref="J71:J89" si="7">F71</f>
        <v>17</v>
      </c>
      <c r="K71">
        <f t="shared" ref="K71:K89" si="8">C71*D71</f>
        <v>380.1</v>
      </c>
      <c r="L71">
        <f t="shared" ref="L71:L89" si="9">E71*F71</f>
        <v>374</v>
      </c>
    </row>
    <row r="72" spans="1:12" x14ac:dyDescent="0.2">
      <c r="A72" t="s">
        <v>109</v>
      </c>
      <c r="B72">
        <v>3.55</v>
      </c>
      <c r="C72">
        <v>17</v>
      </c>
      <c r="D72">
        <v>30.6</v>
      </c>
      <c r="E72">
        <v>40</v>
      </c>
      <c r="F72">
        <v>16.600000000000001</v>
      </c>
      <c r="H72">
        <f t="shared" si="5"/>
        <v>3.55</v>
      </c>
      <c r="I72" s="4">
        <f t="shared" si="6"/>
        <v>30.6</v>
      </c>
      <c r="J72" s="4">
        <f t="shared" si="7"/>
        <v>16.600000000000001</v>
      </c>
      <c r="K72">
        <f t="shared" si="8"/>
        <v>520.20000000000005</v>
      </c>
      <c r="L72">
        <f t="shared" si="9"/>
        <v>664</v>
      </c>
    </row>
    <row r="73" spans="1:12" x14ac:dyDescent="0.2">
      <c r="A73" t="s">
        <v>114</v>
      </c>
      <c r="B73">
        <v>3.4</v>
      </c>
      <c r="C73">
        <v>70</v>
      </c>
      <c r="D73">
        <v>17.100000000000001</v>
      </c>
      <c r="E73">
        <v>75</v>
      </c>
      <c r="F73">
        <v>13.7</v>
      </c>
      <c r="H73">
        <f t="shared" si="5"/>
        <v>3.4</v>
      </c>
      <c r="I73" s="4">
        <f t="shared" si="6"/>
        <v>17.100000000000001</v>
      </c>
      <c r="J73" s="4">
        <f t="shared" si="7"/>
        <v>13.7</v>
      </c>
      <c r="K73">
        <f t="shared" si="8"/>
        <v>1197</v>
      </c>
      <c r="L73">
        <f t="shared" si="9"/>
        <v>1027.5</v>
      </c>
    </row>
    <row r="74" spans="1:12" x14ac:dyDescent="0.2">
      <c r="A74" t="s">
        <v>94</v>
      </c>
      <c r="B74">
        <v>3.3</v>
      </c>
      <c r="C74">
        <v>31</v>
      </c>
      <c r="D74">
        <v>24.4</v>
      </c>
      <c r="E74">
        <v>41</v>
      </c>
      <c r="F74">
        <v>15.6</v>
      </c>
      <c r="H74">
        <f t="shared" si="5"/>
        <v>3.3</v>
      </c>
      <c r="I74" s="4">
        <f t="shared" si="6"/>
        <v>24.4</v>
      </c>
      <c r="J74" s="4">
        <f t="shared" si="7"/>
        <v>15.6</v>
      </c>
      <c r="K74">
        <f t="shared" si="8"/>
        <v>756.4</v>
      </c>
      <c r="L74">
        <f t="shared" si="9"/>
        <v>639.6</v>
      </c>
    </row>
    <row r="75" spans="1:12" x14ac:dyDescent="0.2">
      <c r="A75" t="s">
        <v>120</v>
      </c>
      <c r="B75">
        <v>3.37</v>
      </c>
      <c r="C75">
        <v>35</v>
      </c>
      <c r="D75">
        <v>27.5</v>
      </c>
      <c r="E75">
        <v>49</v>
      </c>
      <c r="F75">
        <v>17</v>
      </c>
      <c r="H75">
        <f t="shared" si="5"/>
        <v>3.37</v>
      </c>
      <c r="I75" s="4">
        <f t="shared" si="6"/>
        <v>27.5</v>
      </c>
      <c r="J75" s="4">
        <f t="shared" si="7"/>
        <v>17</v>
      </c>
      <c r="K75">
        <f t="shared" si="8"/>
        <v>962.5</v>
      </c>
      <c r="L75">
        <f t="shared" si="9"/>
        <v>833</v>
      </c>
    </row>
    <row r="76" spans="1:12" x14ac:dyDescent="0.2">
      <c r="A76" t="s">
        <v>83</v>
      </c>
      <c r="B76">
        <v>3.5</v>
      </c>
      <c r="C76">
        <v>20</v>
      </c>
      <c r="D76">
        <v>16.899999999999999</v>
      </c>
      <c r="E76">
        <v>22</v>
      </c>
      <c r="F76">
        <v>15.3</v>
      </c>
      <c r="H76">
        <f t="shared" si="5"/>
        <v>3.5</v>
      </c>
      <c r="I76" s="4">
        <f t="shared" si="6"/>
        <v>16.899999999999999</v>
      </c>
      <c r="J76" s="4">
        <f t="shared" si="7"/>
        <v>15.3</v>
      </c>
      <c r="K76">
        <f t="shared" si="8"/>
        <v>338</v>
      </c>
      <c r="L76">
        <f t="shared" si="9"/>
        <v>336.6</v>
      </c>
    </row>
    <row r="77" spans="1:12" x14ac:dyDescent="0.2">
      <c r="A77" t="s">
        <v>7</v>
      </c>
      <c r="B77">
        <v>4.2</v>
      </c>
      <c r="C77">
        <v>15</v>
      </c>
      <c r="D77">
        <v>20.3</v>
      </c>
      <c r="E77">
        <v>14</v>
      </c>
      <c r="F77">
        <v>15.8</v>
      </c>
      <c r="H77">
        <f t="shared" si="5"/>
        <v>4.2</v>
      </c>
      <c r="I77" s="4">
        <f t="shared" si="6"/>
        <v>20.3</v>
      </c>
      <c r="J77" s="4">
        <f t="shared" si="7"/>
        <v>15.8</v>
      </c>
      <c r="K77">
        <f t="shared" si="8"/>
        <v>304.5</v>
      </c>
      <c r="L77">
        <f t="shared" si="9"/>
        <v>221.20000000000002</v>
      </c>
    </row>
    <row r="78" spans="1:12" x14ac:dyDescent="0.2">
      <c r="A78" t="s">
        <v>13</v>
      </c>
      <c r="B78">
        <v>3.57</v>
      </c>
      <c r="C78">
        <v>14</v>
      </c>
      <c r="D78">
        <v>22.6</v>
      </c>
      <c r="E78">
        <v>19</v>
      </c>
      <c r="F78">
        <v>13.1</v>
      </c>
      <c r="H78">
        <f t="shared" si="5"/>
        <v>3.57</v>
      </c>
      <c r="I78" s="4">
        <f t="shared" si="6"/>
        <v>22.6</v>
      </c>
      <c r="J78" s="4">
        <f t="shared" si="7"/>
        <v>13.1</v>
      </c>
      <c r="K78">
        <f t="shared" si="8"/>
        <v>316.40000000000003</v>
      </c>
      <c r="L78">
        <f t="shared" si="9"/>
        <v>248.9</v>
      </c>
    </row>
    <row r="79" spans="1:12" x14ac:dyDescent="0.2">
      <c r="A79" t="s">
        <v>117</v>
      </c>
      <c r="B79">
        <v>3.8</v>
      </c>
      <c r="C79">
        <v>35</v>
      </c>
      <c r="D79">
        <v>19.600000000000001</v>
      </c>
      <c r="E79">
        <v>43</v>
      </c>
      <c r="F79">
        <v>15.5</v>
      </c>
      <c r="H79">
        <f t="shared" si="5"/>
        <v>3.8</v>
      </c>
      <c r="I79" s="4">
        <f t="shared" si="6"/>
        <v>19.600000000000001</v>
      </c>
      <c r="J79" s="4">
        <f t="shared" si="7"/>
        <v>15.5</v>
      </c>
      <c r="K79">
        <f t="shared" si="8"/>
        <v>686</v>
      </c>
      <c r="L79">
        <f t="shared" si="9"/>
        <v>666.5</v>
      </c>
    </row>
    <row r="80" spans="1:12" x14ac:dyDescent="0.2">
      <c r="A80" t="s">
        <v>47</v>
      </c>
      <c r="B80">
        <v>3.64</v>
      </c>
      <c r="C80">
        <v>17</v>
      </c>
      <c r="D80">
        <v>24.3</v>
      </c>
      <c r="E80">
        <v>28</v>
      </c>
      <c r="F80">
        <v>12.7</v>
      </c>
      <c r="H80">
        <f t="shared" si="5"/>
        <v>3.64</v>
      </c>
      <c r="I80" s="4">
        <f t="shared" si="6"/>
        <v>24.3</v>
      </c>
      <c r="J80" s="4">
        <f t="shared" si="7"/>
        <v>12.7</v>
      </c>
      <c r="K80">
        <f t="shared" si="8"/>
        <v>413.1</v>
      </c>
      <c r="L80">
        <f t="shared" si="9"/>
        <v>355.59999999999997</v>
      </c>
    </row>
    <row r="81" spans="1:12" x14ac:dyDescent="0.2">
      <c r="A81" t="s">
        <v>95</v>
      </c>
      <c r="B81">
        <v>3.04</v>
      </c>
      <c r="C81">
        <v>41</v>
      </c>
      <c r="D81">
        <v>22.2</v>
      </c>
      <c r="E81">
        <v>58</v>
      </c>
      <c r="F81">
        <v>15.7</v>
      </c>
      <c r="H81">
        <f t="shared" si="5"/>
        <v>3.04</v>
      </c>
      <c r="I81" s="4">
        <f t="shared" si="6"/>
        <v>22.2</v>
      </c>
      <c r="J81" s="4">
        <f t="shared" si="7"/>
        <v>15.7</v>
      </c>
      <c r="K81">
        <f t="shared" si="8"/>
        <v>910.19999999999993</v>
      </c>
      <c r="L81">
        <f t="shared" si="9"/>
        <v>910.59999999999991</v>
      </c>
    </row>
    <row r="82" spans="1:12" x14ac:dyDescent="0.2">
      <c r="A82" t="s">
        <v>96</v>
      </c>
      <c r="B82">
        <v>3.26</v>
      </c>
      <c r="C82">
        <v>41</v>
      </c>
      <c r="D82">
        <v>24.1</v>
      </c>
      <c r="E82">
        <v>65</v>
      </c>
      <c r="F82">
        <v>14.7</v>
      </c>
      <c r="H82">
        <f t="shared" si="5"/>
        <v>3.26</v>
      </c>
      <c r="I82" s="4">
        <f t="shared" si="6"/>
        <v>24.1</v>
      </c>
      <c r="J82" s="4">
        <f t="shared" si="7"/>
        <v>14.7</v>
      </c>
      <c r="K82">
        <f t="shared" si="8"/>
        <v>988.1</v>
      </c>
      <c r="L82">
        <f t="shared" si="9"/>
        <v>955.5</v>
      </c>
    </row>
    <row r="83" spans="1:12" x14ac:dyDescent="0.2">
      <c r="A83" t="s">
        <v>67</v>
      </c>
      <c r="B83">
        <v>4.3</v>
      </c>
      <c r="C83">
        <v>24</v>
      </c>
      <c r="D83">
        <v>18</v>
      </c>
      <c r="E83">
        <v>28</v>
      </c>
      <c r="F83">
        <v>17</v>
      </c>
      <c r="H83">
        <f t="shared" si="5"/>
        <v>4.3</v>
      </c>
      <c r="I83" s="4">
        <f t="shared" si="6"/>
        <v>18</v>
      </c>
      <c r="J83" s="4">
        <f t="shared" si="7"/>
        <v>17</v>
      </c>
      <c r="K83">
        <f t="shared" si="8"/>
        <v>432</v>
      </c>
      <c r="L83">
        <f t="shared" si="9"/>
        <v>476</v>
      </c>
    </row>
    <row r="84" spans="1:12" x14ac:dyDescent="0.2">
      <c r="A84" t="s">
        <v>68</v>
      </c>
      <c r="B84">
        <v>3.7</v>
      </c>
      <c r="C84">
        <v>19</v>
      </c>
      <c r="D84">
        <v>17.399999999999999</v>
      </c>
      <c r="E84">
        <v>35</v>
      </c>
      <c r="F84">
        <v>14.2</v>
      </c>
      <c r="H84">
        <f t="shared" si="5"/>
        <v>3.7</v>
      </c>
      <c r="I84" s="4">
        <f t="shared" si="6"/>
        <v>17.399999999999999</v>
      </c>
      <c r="J84" s="4">
        <f t="shared" si="7"/>
        <v>14.2</v>
      </c>
      <c r="K84">
        <f t="shared" si="8"/>
        <v>330.59999999999997</v>
      </c>
      <c r="L84">
        <f t="shared" si="9"/>
        <v>497</v>
      </c>
    </row>
    <row r="85" spans="1:12" x14ac:dyDescent="0.2">
      <c r="A85" t="s">
        <v>69</v>
      </c>
      <c r="B85">
        <v>4.0999999999999996</v>
      </c>
      <c r="C85">
        <v>38</v>
      </c>
      <c r="D85">
        <v>15.7</v>
      </c>
      <c r="E85">
        <v>54</v>
      </c>
      <c r="F85">
        <v>13.2</v>
      </c>
      <c r="H85">
        <f t="shared" si="5"/>
        <v>4.0999999999999996</v>
      </c>
      <c r="I85" s="4">
        <f t="shared" si="6"/>
        <v>15.7</v>
      </c>
      <c r="J85" s="4">
        <f t="shared" si="7"/>
        <v>13.2</v>
      </c>
      <c r="K85">
        <f t="shared" si="8"/>
        <v>596.6</v>
      </c>
      <c r="L85">
        <f t="shared" si="9"/>
        <v>712.8</v>
      </c>
    </row>
    <row r="86" spans="1:12" x14ac:dyDescent="0.2">
      <c r="A86" t="s">
        <v>48</v>
      </c>
      <c r="B86">
        <v>3.8</v>
      </c>
      <c r="C86">
        <v>17</v>
      </c>
      <c r="D86">
        <v>28.2</v>
      </c>
      <c r="E86">
        <v>30</v>
      </c>
      <c r="F86">
        <v>16.2</v>
      </c>
      <c r="H86">
        <f t="shared" si="5"/>
        <v>3.8</v>
      </c>
      <c r="I86" s="4">
        <f t="shared" si="6"/>
        <v>28.2</v>
      </c>
      <c r="J86" s="4">
        <f t="shared" si="7"/>
        <v>16.2</v>
      </c>
      <c r="K86">
        <f t="shared" si="8"/>
        <v>479.4</v>
      </c>
      <c r="L86">
        <f t="shared" si="9"/>
        <v>486</v>
      </c>
    </row>
    <row r="87" spans="1:12" x14ac:dyDescent="0.2">
      <c r="A87" t="s">
        <v>49</v>
      </c>
      <c r="B87">
        <v>4.0599999999999996</v>
      </c>
      <c r="C87">
        <v>18</v>
      </c>
      <c r="D87">
        <v>22.4</v>
      </c>
      <c r="E87">
        <v>22</v>
      </c>
      <c r="F87">
        <v>14.5</v>
      </c>
      <c r="H87">
        <f t="shared" si="5"/>
        <v>4.0599999999999996</v>
      </c>
      <c r="I87" s="4">
        <f t="shared" si="6"/>
        <v>22.4</v>
      </c>
      <c r="J87" s="4">
        <f t="shared" si="7"/>
        <v>14.5</v>
      </c>
      <c r="K87">
        <f t="shared" si="8"/>
        <v>403.2</v>
      </c>
      <c r="L87">
        <f t="shared" si="9"/>
        <v>319</v>
      </c>
    </row>
    <row r="88" spans="1:12" x14ac:dyDescent="0.2">
      <c r="A88" t="s">
        <v>8</v>
      </c>
      <c r="B88">
        <v>4.0999999999999996</v>
      </c>
      <c r="C88">
        <v>8</v>
      </c>
      <c r="D88">
        <v>23</v>
      </c>
      <c r="E88">
        <v>11</v>
      </c>
      <c r="F88">
        <v>22.7</v>
      </c>
      <c r="H88">
        <f t="shared" si="5"/>
        <v>4.0999999999999996</v>
      </c>
      <c r="I88" s="4">
        <f t="shared" si="6"/>
        <v>23</v>
      </c>
      <c r="J88" s="4">
        <f t="shared" si="7"/>
        <v>22.7</v>
      </c>
      <c r="K88">
        <f t="shared" si="8"/>
        <v>184</v>
      </c>
      <c r="L88">
        <f t="shared" si="9"/>
        <v>249.7</v>
      </c>
    </row>
    <row r="89" spans="1:12" x14ac:dyDescent="0.2">
      <c r="A89" t="s">
        <v>97</v>
      </c>
      <c r="B89">
        <v>3.3</v>
      </c>
      <c r="C89">
        <v>41</v>
      </c>
      <c r="D89">
        <v>19.399999999999999</v>
      </c>
      <c r="E89">
        <v>61</v>
      </c>
      <c r="F89">
        <v>13.7</v>
      </c>
      <c r="H89">
        <f t="shared" si="5"/>
        <v>3.3</v>
      </c>
      <c r="I89" s="4">
        <f t="shared" si="6"/>
        <v>19.399999999999999</v>
      </c>
      <c r="J89" s="4">
        <f t="shared" si="7"/>
        <v>13.7</v>
      </c>
      <c r="K89">
        <f t="shared" si="8"/>
        <v>795.4</v>
      </c>
      <c r="L89">
        <f t="shared" si="9"/>
        <v>835.69999999999993</v>
      </c>
    </row>
    <row r="90" spans="1:12" x14ac:dyDescent="0.2">
      <c r="A90" t="s">
        <v>84</v>
      </c>
      <c r="B90">
        <v>3.14</v>
      </c>
      <c r="C90">
        <v>32</v>
      </c>
      <c r="D90">
        <v>20.399999999999999</v>
      </c>
      <c r="E90">
        <v>33</v>
      </c>
      <c r="F90">
        <v>14.5</v>
      </c>
      <c r="H90">
        <f t="shared" ref="H90:H93" si="10">B90</f>
        <v>3.14</v>
      </c>
      <c r="I90" s="4">
        <f t="shared" ref="I90:I93" si="11">D90</f>
        <v>20.399999999999999</v>
      </c>
      <c r="J90" s="4">
        <f t="shared" ref="J90:J93" si="12">F90</f>
        <v>14.5</v>
      </c>
      <c r="K90">
        <f t="shared" ref="K90:K93" si="13">C90*D90</f>
        <v>652.79999999999995</v>
      </c>
      <c r="L90">
        <f t="shared" ref="L90:L93" si="14">E90*F90</f>
        <v>478.5</v>
      </c>
    </row>
    <row r="91" spans="1:12" x14ac:dyDescent="0.2">
      <c r="A91" t="s">
        <v>60</v>
      </c>
      <c r="B91">
        <v>3.8</v>
      </c>
      <c r="C91">
        <v>16</v>
      </c>
      <c r="D91">
        <v>21.4</v>
      </c>
      <c r="E91">
        <v>22</v>
      </c>
      <c r="F91">
        <v>18.600000000000001</v>
      </c>
      <c r="H91">
        <f t="shared" si="10"/>
        <v>3.8</v>
      </c>
      <c r="I91" s="4">
        <f t="shared" si="11"/>
        <v>21.4</v>
      </c>
      <c r="J91" s="4">
        <f t="shared" si="12"/>
        <v>18.600000000000001</v>
      </c>
      <c r="K91">
        <f t="shared" si="13"/>
        <v>342.4</v>
      </c>
      <c r="L91">
        <f t="shared" si="14"/>
        <v>409.20000000000005</v>
      </c>
    </row>
    <row r="92" spans="1:12" x14ac:dyDescent="0.2">
      <c r="A92" t="s">
        <v>70</v>
      </c>
      <c r="B92">
        <v>4.0999999999999996</v>
      </c>
      <c r="C92">
        <v>25</v>
      </c>
      <c r="D92">
        <v>21.6</v>
      </c>
      <c r="E92">
        <v>35</v>
      </c>
      <c r="F92">
        <v>15.5</v>
      </c>
      <c r="H92">
        <f t="shared" si="10"/>
        <v>4.0999999999999996</v>
      </c>
      <c r="I92" s="4">
        <f t="shared" si="11"/>
        <v>21.6</v>
      </c>
      <c r="J92" s="4">
        <f t="shared" si="12"/>
        <v>15.5</v>
      </c>
      <c r="K92">
        <f t="shared" si="13"/>
        <v>540</v>
      </c>
      <c r="L92">
        <f t="shared" si="14"/>
        <v>542.5</v>
      </c>
    </row>
    <row r="93" spans="1:12" x14ac:dyDescent="0.2">
      <c r="A93" t="s">
        <v>71</v>
      </c>
      <c r="B93">
        <v>3.8</v>
      </c>
      <c r="C93">
        <v>20</v>
      </c>
      <c r="D93">
        <v>26.9</v>
      </c>
      <c r="E93">
        <v>33</v>
      </c>
      <c r="F93">
        <v>15.5</v>
      </c>
      <c r="H93">
        <f t="shared" si="10"/>
        <v>3.8</v>
      </c>
      <c r="I93" s="4">
        <f t="shared" si="11"/>
        <v>26.9</v>
      </c>
      <c r="J93" s="4">
        <f t="shared" si="12"/>
        <v>15.5</v>
      </c>
      <c r="K93">
        <f t="shared" si="13"/>
        <v>538</v>
      </c>
      <c r="L93">
        <f t="shared" si="14"/>
        <v>511.5</v>
      </c>
    </row>
    <row r="94" spans="1:12" x14ac:dyDescent="0.2">
      <c r="H94">
        <f t="shared" ref="H94" si="15">B94</f>
        <v>0</v>
      </c>
      <c r="I94" s="4">
        <f t="shared" ref="I94" si="16">D94</f>
        <v>0</v>
      </c>
      <c r="J94" s="4">
        <f t="shared" ref="J94" si="17">F94</f>
        <v>0</v>
      </c>
      <c r="K94">
        <f t="shared" ref="K94" si="18">C94*D94</f>
        <v>0</v>
      </c>
      <c r="L94">
        <f t="shared" ref="L94" si="19">E94*F94</f>
        <v>0</v>
      </c>
    </row>
    <row r="95" spans="1:12" x14ac:dyDescent="0.2">
      <c r="H95">
        <f t="shared" ref="H95" si="20">B95</f>
        <v>0</v>
      </c>
      <c r="I95" s="4">
        <f t="shared" ref="I95" si="21">D95</f>
        <v>0</v>
      </c>
      <c r="J95" s="4">
        <f t="shared" ref="J95" si="22">F95</f>
        <v>0</v>
      </c>
      <c r="K95">
        <f t="shared" ref="K95" si="23">C95*D95</f>
        <v>0</v>
      </c>
      <c r="L95">
        <f t="shared" ref="L95" si="24">E95*F95</f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p-to-model V1 vs V2 overall</vt:lpstr>
      <vt:lpstr>V1 vs V2 timing</vt:lpstr>
      <vt:lpstr>V1 vs V2 chain leng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7T13:46:25Z</dcterms:created>
  <dcterms:modified xsi:type="dcterms:W3CDTF">2019-06-06T14:50:26Z</dcterms:modified>
</cp:coreProperties>
</file>